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7" firstSheet="0" activeTab="3"/>
  </bookViews>
  <sheets>
    <sheet name="X_nematophila" sheetId="1" state="visible" r:id="rId2"/>
    <sheet name="X_ bovienii" sheetId="2" state="visible" r:id="rId3"/>
    <sheet name="P_ luminescens" sheetId="3" state="visible" r:id="rId4"/>
    <sheet name="P_ asymbiotica" sheetId="4" state="visible" r:id="rId5"/>
  </sheets>
  <definedNames>
    <definedName function="false" hidden="false" localSheetId="3" name="_xlnm.Print_Area" vbProcedure="false">'P_ asymbiotica'!$A$2:$E$94</definedName>
    <definedName function="false" hidden="false" localSheetId="2" name="_xlnm.Print_Area" vbProcedure="false">'P_ luminescens'!$A$2:$E$98</definedName>
    <definedName function="false" hidden="false" localSheetId="1" name="_xlnm.Print_Area" vbProcedure="false">'X_ bovienii'!$A$2:$E$73</definedName>
    <definedName function="false" hidden="false" localSheetId="0" name="_xlnm.Print_Area" vbProcedure="false">X_nematophila!$A$1:$E$86</definedName>
    <definedName function="false" hidden="false" name="Excel_BuiltIn__FilterDatabase_4" vbProcedure="false">'P_ luminescens'!$A$2:$E$1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5" uniqueCount="570">
  <si>
    <r>
      <rPr>
        <b val="true"/>
        <sz val="10"/>
        <rFont val="Times New Roman"/>
        <family val="1"/>
      </rPr>
      <t xml:space="preserve">Additional File 2.A</t>
    </r>
    <r>
      <rPr>
        <sz val="10"/>
        <rFont val="Times New Roman"/>
        <family val="1"/>
      </rPr>
      <t xml:space="preserve">: List of regions of genomic plasticity (RGP) in</t>
    </r>
    <r>
      <rPr>
        <i val="true"/>
        <sz val="10"/>
        <rFont val="Times New Roman"/>
        <family val="1"/>
      </rPr>
      <t xml:space="preserve"> Xenorhabdus nematophila </t>
    </r>
    <r>
      <rPr>
        <sz val="10"/>
        <rFont val="Times New Roman"/>
        <family val="1"/>
      </rPr>
      <t xml:space="preserve">ATCC19061 genome</t>
    </r>
  </si>
  <si>
    <t xml:space="preserve">RGP labels</t>
  </si>
  <si>
    <t xml:space="preserve">RGP_begin</t>
  </si>
  <si>
    <t xml:space="preserve">RGP_end</t>
  </si>
  <si>
    <t xml:space="preserve">RGP_lenght</t>
  </si>
  <si>
    <r>
      <rPr>
        <b val="true"/>
        <sz val="8"/>
        <rFont val="Times New Roman"/>
        <family val="1"/>
      </rPr>
      <t xml:space="preserve">features</t>
    </r>
    <r>
      <rPr>
        <b val="true"/>
        <vertAlign val="superscript"/>
        <sz val="8"/>
        <color rgb="FF0000FF"/>
        <rFont val="Times New Roman"/>
        <family val="1"/>
      </rPr>
      <t xml:space="preserve">1</t>
    </r>
  </si>
  <si>
    <t xml:space="preserve">RGP0</t>
  </si>
  <si>
    <r>
      <rPr>
        <b val="true"/>
        <sz val="8"/>
        <rFont val="Times New Roman"/>
        <family val="1"/>
      </rPr>
      <t xml:space="preserve">gyrB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glmS</t>
    </r>
  </si>
  <si>
    <t xml:space="preserve">RGP1</t>
  </si>
  <si>
    <r>
      <rPr>
        <b val="true"/>
        <sz val="8"/>
        <rFont val="Times New Roman"/>
        <family val="1"/>
      </rPr>
      <t xml:space="preserve">  mrcA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cpxP</t>
    </r>
  </si>
  <si>
    <t xml:space="preserve">GI2</t>
  </si>
  <si>
    <r>
      <rPr>
        <b val="true"/>
        <sz val="8"/>
        <rFont val="Times New Roman"/>
        <family val="1"/>
      </rPr>
      <t xml:space="preserve"> cpxA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cysE</t>
    </r>
  </si>
  <si>
    <t xml:space="preserve">RGP4</t>
  </si>
  <si>
    <r>
      <rPr>
        <b val="true"/>
        <sz val="8"/>
        <rFont val="Times New Roman"/>
        <family val="1"/>
      </rPr>
      <t xml:space="preserve"> mutM</t>
    </r>
    <r>
      <rPr>
        <sz val="8"/>
        <rFont val="Times New Roman"/>
        <family val="1"/>
      </rPr>
      <t xml:space="preserve">_[IS] [none [none]_</t>
    </r>
    <r>
      <rPr>
        <b val="true"/>
        <sz val="8"/>
        <rFont val="Times New Roman"/>
        <family val="1"/>
      </rPr>
      <t xml:space="preserve">rpmG</t>
    </r>
  </si>
  <si>
    <t xml:space="preserve">GI5</t>
  </si>
  <si>
    <r>
      <rPr>
        <b val="true"/>
        <sz val="8"/>
        <rFont val="Times New Roman"/>
        <family val="1"/>
      </rPr>
      <t xml:space="preserve"> yicC</t>
    </r>
    <r>
      <rPr>
        <sz val="8"/>
        <rFont val="Times New Roman"/>
        <family val="1"/>
      </rPr>
      <t xml:space="preserve">_[int] [none] [none]_</t>
    </r>
    <r>
      <rPr>
        <b val="true"/>
        <sz val="8"/>
        <rFont val="Times New Roman"/>
        <family val="1"/>
      </rPr>
      <t xml:space="preserve">tpiA</t>
    </r>
  </si>
  <si>
    <t xml:space="preserve">RGP6</t>
  </si>
  <si>
    <r>
      <rPr>
        <b val="true"/>
        <sz val="8"/>
        <rFont val="Times New Roman"/>
        <family val="1"/>
      </rPr>
      <t xml:space="preserve"> ppc</t>
    </r>
    <r>
      <rPr>
        <sz val="8"/>
        <rFont val="Times New Roman"/>
        <family val="1"/>
      </rPr>
      <t xml:space="preserve">_[IS] [mob] [IS]_</t>
    </r>
    <r>
      <rPr>
        <b val="true"/>
        <sz val="8"/>
        <rFont val="Times New Roman"/>
        <family val="1"/>
      </rPr>
      <t xml:space="preserve">argE</t>
    </r>
  </si>
  <si>
    <t xml:space="preserve">GI8</t>
  </si>
  <si>
    <r>
      <rPr>
        <b val="true"/>
        <sz val="8"/>
        <rFont val="Times New Roman"/>
        <family val="1"/>
      </rPr>
      <t xml:space="preserve"> coaA</t>
    </r>
    <r>
      <rPr>
        <sz val="8"/>
        <rFont val="Times New Roman"/>
        <family val="1"/>
      </rPr>
      <t xml:space="preserve">_[IS] [tRNA - tRNA - tRNA - tRNA - GC] [IS]_</t>
    </r>
    <r>
      <rPr>
        <b val="true"/>
        <sz val="8"/>
        <rFont val="Times New Roman"/>
        <family val="1"/>
      </rPr>
      <t xml:space="preserve">bfr</t>
    </r>
  </si>
  <si>
    <t xml:space="preserve">GI10</t>
  </si>
  <si>
    <r>
      <rPr>
        <b val="true"/>
        <sz val="8"/>
        <rFont val="Times New Roman"/>
        <family val="1"/>
      </rPr>
      <t xml:space="preserve"> orn</t>
    </r>
    <r>
      <rPr>
        <sz val="8"/>
        <rFont val="Times New Roman"/>
        <family val="1"/>
      </rPr>
      <t xml:space="preserve">_[tRNA] [tRNA - tRNA] [none]_</t>
    </r>
    <r>
      <rPr>
        <b val="true"/>
        <sz val="8"/>
        <rFont val="Times New Roman"/>
        <family val="1"/>
      </rPr>
      <t xml:space="preserve">yjeS</t>
    </r>
  </si>
  <si>
    <t xml:space="preserve">RGP12</t>
  </si>
  <si>
    <r>
      <rPr>
        <b val="true"/>
        <sz val="8"/>
        <rFont val="Times New Roman"/>
        <family val="1"/>
      </rPr>
      <t xml:space="preserve"> yhbQ</t>
    </r>
    <r>
      <rPr>
        <sz val="8"/>
        <rFont val="Times New Roman"/>
        <family val="1"/>
      </rPr>
      <t xml:space="preserve">_[none] [IS] [IS]_</t>
    </r>
    <r>
      <rPr>
        <b val="true"/>
        <sz val="8"/>
        <rFont val="Times New Roman"/>
        <family val="1"/>
      </rPr>
      <t xml:space="preserve">thiH</t>
    </r>
  </si>
  <si>
    <t xml:space="preserve">GI13</t>
  </si>
  <si>
    <r>
      <rPr>
        <b val="true"/>
        <sz val="8"/>
        <rFont val="Times New Roman"/>
        <family val="1"/>
      </rPr>
      <t xml:space="preserve"> thiC</t>
    </r>
    <r>
      <rPr>
        <sz val="8"/>
        <rFont val="Times New Roman"/>
        <family val="1"/>
      </rPr>
      <t xml:space="preserve">_[IS] [IS - GC] [none]_</t>
    </r>
    <r>
      <rPr>
        <b val="true"/>
        <sz val="8"/>
        <rFont val="Times New Roman"/>
        <family val="1"/>
      </rPr>
      <t xml:space="preserve">hemE</t>
    </r>
  </si>
  <si>
    <t xml:space="preserve">RGP15</t>
  </si>
  <si>
    <r>
      <rPr>
        <b val="true"/>
        <sz val="8"/>
        <rFont val="Times New Roman"/>
        <family val="1"/>
      </rPr>
      <t xml:space="preserve"> frdA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yhhQ</t>
    </r>
  </si>
  <si>
    <t xml:space="preserve">RGP16</t>
  </si>
  <si>
    <r>
      <rPr>
        <b val="true"/>
        <sz val="8"/>
        <rFont val="Times New Roman"/>
        <family val="1"/>
      </rPr>
      <t xml:space="preserve"> rpoH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nadR</t>
    </r>
  </si>
  <si>
    <t xml:space="preserve">RGP17</t>
  </si>
  <si>
    <r>
      <rPr>
        <b val="true"/>
        <sz val="8"/>
        <rFont val="Times New Roman"/>
        <family val="1"/>
      </rPr>
      <t xml:space="preserve"> dnaJ</t>
    </r>
    <r>
      <rPr>
        <sz val="8"/>
        <rFont val="Times New Roman"/>
        <family val="1"/>
      </rPr>
      <t xml:space="preserve">_[IS][IS - none][none]_</t>
    </r>
    <r>
      <rPr>
        <b val="true"/>
        <sz val="8"/>
        <rFont val="Times New Roman"/>
        <family val="1"/>
      </rPr>
      <t xml:space="preserve">sbcC</t>
    </r>
  </si>
  <si>
    <t xml:space="preserve">RGP19</t>
  </si>
  <si>
    <r>
      <rPr>
        <b val="true"/>
        <sz val="8"/>
        <rFont val="Times New Roman"/>
        <family val="1"/>
      </rPr>
      <t xml:space="preserve"> pgpA</t>
    </r>
    <r>
      <rPr>
        <sz val="8"/>
        <rFont val="Times New Roman"/>
        <family val="1"/>
      </rPr>
      <t xml:space="preserve">_[none] [IS - none] [IS]_</t>
    </r>
    <r>
      <rPr>
        <b val="true"/>
        <sz val="8"/>
        <rFont val="Times New Roman"/>
        <family val="1"/>
      </rPr>
      <t xml:space="preserve">tldD</t>
    </r>
  </si>
  <si>
    <t xml:space="preserve">GI20</t>
  </si>
  <si>
    <r>
      <rPr>
        <b val="true"/>
        <sz val="8"/>
        <rFont val="Times New Roman"/>
        <family val="1"/>
      </rPr>
      <t xml:space="preserve"> fis</t>
    </r>
    <r>
      <rPr>
        <sz val="8"/>
        <rFont val="Times New Roman"/>
        <family val="1"/>
      </rPr>
      <t xml:space="preserve">_[IS] [int - IS] [none]_</t>
    </r>
    <r>
      <rPr>
        <b val="true"/>
        <sz val="8"/>
        <rFont val="Times New Roman"/>
        <family val="1"/>
      </rPr>
      <t xml:space="preserve">eno</t>
    </r>
  </si>
  <si>
    <t xml:space="preserve">GI22</t>
  </si>
  <si>
    <r>
      <rPr>
        <b val="true"/>
        <sz val="8"/>
        <rFont val="Times New Roman"/>
        <family val="1"/>
      </rPr>
      <t xml:space="preserve"> dxs</t>
    </r>
    <r>
      <rPr>
        <sz val="8"/>
        <rFont val="Times New Roman"/>
        <family val="1"/>
      </rPr>
      <t xml:space="preserve">_[none] [IS - int] [IS]_</t>
    </r>
    <r>
      <rPr>
        <b val="true"/>
        <sz val="8"/>
        <rFont val="Times New Roman"/>
        <family val="1"/>
      </rPr>
      <t xml:space="preserve">sprT</t>
    </r>
  </si>
  <si>
    <t xml:space="preserve">RGP22bis</t>
  </si>
  <si>
    <r>
      <rPr>
        <b val="true"/>
        <sz val="8"/>
        <rFont val="Times New Roman"/>
        <family val="1"/>
      </rPr>
      <t xml:space="preserve"> speA</t>
    </r>
    <r>
      <rPr>
        <sz val="8"/>
        <rFont val="Times New Roman"/>
        <family val="1"/>
      </rPr>
      <t xml:space="preserve">_ [none] [none] [none]_</t>
    </r>
    <r>
      <rPr>
        <b val="true"/>
        <sz val="8"/>
        <rFont val="Times New Roman"/>
        <family val="1"/>
      </rPr>
      <t xml:space="preserve">leuB</t>
    </r>
  </si>
  <si>
    <t xml:space="preserve">RGP24</t>
  </si>
  <si>
    <r>
      <rPr>
        <b val="true"/>
        <sz val="8"/>
        <rFont val="Times New Roman"/>
        <family val="1"/>
      </rPr>
      <t xml:space="preserve"> lpd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acnB</t>
    </r>
  </si>
  <si>
    <t xml:space="preserve">RGP25</t>
  </si>
  <si>
    <r>
      <rPr>
        <b val="true"/>
        <sz val="8"/>
        <rFont val="Times New Roman"/>
        <family val="1"/>
      </rPr>
      <t xml:space="preserve"> gcvP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fldB</t>
    </r>
  </si>
  <si>
    <t xml:space="preserve">P26</t>
  </si>
  <si>
    <r>
      <rPr>
        <b val="true"/>
        <sz val="8"/>
        <rFont val="Times New Roman"/>
        <family val="1"/>
      </rPr>
      <t xml:space="preserve"> lysS</t>
    </r>
    <r>
      <rPr>
        <sz val="8"/>
        <rFont val="Times New Roman"/>
        <family val="1"/>
      </rPr>
      <t xml:space="preserve">_[none] [GC - IS] [none]_</t>
    </r>
    <r>
      <rPr>
        <b val="true"/>
        <sz val="8"/>
        <rFont val="Times New Roman"/>
        <family val="1"/>
      </rPr>
      <t xml:space="preserve">dinB</t>
    </r>
  </si>
  <si>
    <t xml:space="preserve">RGP28 bis</t>
  </si>
  <si>
    <r>
      <rPr>
        <b val="true"/>
        <sz val="8"/>
        <rFont val="Times New Roman"/>
        <family val="1"/>
      </rPr>
      <t xml:space="preserve"> yfiF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cspE</t>
    </r>
  </si>
  <si>
    <t xml:space="preserve">RGP29</t>
  </si>
  <si>
    <r>
      <rPr>
        <b val="true"/>
        <sz val="8"/>
        <rFont val="Times New Roman"/>
        <family val="1"/>
      </rPr>
      <t xml:space="preserve"> glnS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kdpE</t>
    </r>
  </si>
  <si>
    <t xml:space="preserve">GI31</t>
  </si>
  <si>
    <r>
      <rPr>
        <b val="true"/>
        <sz val="8"/>
        <rFont val="Times New Roman"/>
        <family val="1"/>
      </rPr>
      <t xml:space="preserve">ybhL</t>
    </r>
    <r>
      <rPr>
        <sz val="8"/>
        <rFont val="Times New Roman"/>
        <family val="1"/>
      </rPr>
      <t xml:space="preserve">_[none] [GC - IS] [none]_</t>
    </r>
    <r>
      <rPr>
        <b val="true"/>
        <sz val="8"/>
        <rFont val="Times New Roman"/>
        <family val="1"/>
      </rPr>
      <t xml:space="preserve">folE</t>
    </r>
  </si>
  <si>
    <t xml:space="preserve">RGP32</t>
  </si>
  <si>
    <r>
      <rPr>
        <b val="true"/>
        <sz val="8"/>
        <rFont val="Times New Roman"/>
        <family val="1"/>
      </rPr>
      <t xml:space="preserve"> asmA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hisL</t>
    </r>
  </si>
  <si>
    <t xml:space="preserve">RGP35</t>
  </si>
  <si>
    <r>
      <rPr>
        <b val="true"/>
        <sz val="8"/>
        <rFont val="Times New Roman"/>
        <family val="1"/>
      </rPr>
      <t xml:space="preserve"> yccR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cheZ</t>
    </r>
  </si>
  <si>
    <t xml:space="preserve">GI36</t>
  </si>
  <si>
    <r>
      <rPr>
        <b val="true"/>
        <sz val="8"/>
        <rFont val="Times New Roman"/>
        <family val="1"/>
      </rPr>
      <t xml:space="preserve"> flhD</t>
    </r>
    <r>
      <rPr>
        <sz val="8"/>
        <rFont val="Times New Roman"/>
        <family val="1"/>
      </rPr>
      <t xml:space="preserve">_[none] [tRNA - tRNA - tRNA - tRNA - GC - IS] [IS]_</t>
    </r>
    <r>
      <rPr>
        <b val="true"/>
        <sz val="8"/>
        <rFont val="Times New Roman"/>
        <family val="1"/>
      </rPr>
      <t xml:space="preserve">putP</t>
    </r>
  </si>
  <si>
    <t xml:space="preserve">GI37</t>
  </si>
  <si>
    <r>
      <rPr>
        <b val="true"/>
        <sz val="8"/>
        <rFont val="Times New Roman"/>
        <family val="1"/>
      </rPr>
      <t xml:space="preserve"> fliR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flgL</t>
    </r>
  </si>
  <si>
    <t xml:space="preserve">GI38</t>
  </si>
  <si>
    <r>
      <rPr>
        <b val="true"/>
        <sz val="8"/>
        <rFont val="Times New Roman"/>
        <family val="1"/>
      </rPr>
      <t xml:space="preserve"> flgN</t>
    </r>
    <r>
      <rPr>
        <sz val="8"/>
        <rFont val="Times New Roman"/>
        <family val="1"/>
      </rPr>
      <t xml:space="preserve">_[none] [mob - GC] [IS]_</t>
    </r>
    <r>
      <rPr>
        <b val="true"/>
        <sz val="8"/>
        <rFont val="Times New Roman"/>
        <family val="1"/>
      </rPr>
      <t xml:space="preserve">yebR</t>
    </r>
  </si>
  <si>
    <t xml:space="preserve">GI39</t>
  </si>
  <si>
    <r>
      <rPr>
        <b val="true"/>
        <sz val="8"/>
        <rFont val="Times New Roman"/>
        <family val="1"/>
      </rPr>
      <t xml:space="preserve"> ydjN</t>
    </r>
    <r>
      <rPr>
        <sz val="8"/>
        <rFont val="Times New Roman"/>
        <family val="1"/>
      </rPr>
      <t xml:space="preserve">_[none] [GC - IS] [none]_</t>
    </r>
    <r>
      <rPr>
        <b val="true"/>
        <sz val="8"/>
        <rFont val="Times New Roman"/>
        <family val="1"/>
      </rPr>
      <t xml:space="preserve">thrS</t>
    </r>
  </si>
  <si>
    <t xml:space="preserve">RGP40</t>
  </si>
  <si>
    <r>
      <rPr>
        <b val="true"/>
        <sz val="8"/>
        <rFont val="Times New Roman"/>
        <family val="1"/>
      </rPr>
      <t xml:space="preserve">pbgE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ydiA</t>
    </r>
  </si>
  <si>
    <t xml:space="preserve">GI41</t>
  </si>
  <si>
    <r>
      <rPr>
        <b val="true"/>
        <sz val="8"/>
        <rFont val="Times New Roman"/>
        <family val="1"/>
      </rPr>
      <t xml:space="preserve"> pdxY</t>
    </r>
    <r>
      <rPr>
        <sz val="8"/>
        <rFont val="Times New Roman"/>
        <family val="1"/>
      </rPr>
      <t xml:space="preserve">_[IS] [GC - IS] [none]_</t>
    </r>
    <r>
      <rPr>
        <b val="true"/>
        <sz val="8"/>
        <rFont val="Times New Roman"/>
        <family val="1"/>
      </rPr>
      <t xml:space="preserve">yebY</t>
    </r>
  </si>
  <si>
    <t xml:space="preserve">RGP42</t>
  </si>
  <si>
    <r>
      <rPr>
        <b val="true"/>
        <sz val="8"/>
        <rFont val="Times New Roman"/>
        <family val="1"/>
      </rPr>
      <t xml:space="preserve"> rrmA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guaA</t>
    </r>
  </si>
  <si>
    <t xml:space="preserve">P43</t>
  </si>
  <si>
    <r>
      <rPr>
        <b val="true"/>
        <sz val="8"/>
        <rFont val="Times New Roman"/>
        <family val="1"/>
      </rPr>
      <t xml:space="preserve"> xseA</t>
    </r>
    <r>
      <rPr>
        <sz val="8"/>
        <rFont val="Times New Roman"/>
        <family val="1"/>
      </rPr>
      <t xml:space="preserve">_[IS][int - int][int/tRNA]_</t>
    </r>
    <r>
      <rPr>
        <b val="true"/>
        <sz val="8"/>
        <rFont val="Times New Roman"/>
        <family val="1"/>
      </rPr>
      <t xml:space="preserve">yccK</t>
    </r>
  </si>
  <si>
    <t xml:space="preserve">GI44</t>
  </si>
  <si>
    <r>
      <rPr>
        <b val="true"/>
        <sz val="8"/>
        <rFont val="Times New Roman"/>
        <family val="1"/>
      </rPr>
      <t xml:space="preserve"> yccS</t>
    </r>
    <r>
      <rPr>
        <sz val="8"/>
        <rFont val="Times New Roman"/>
        <family val="1"/>
      </rPr>
      <t xml:space="preserve">_[IS] [GC - IS] [IS]_</t>
    </r>
    <r>
      <rPr>
        <b val="true"/>
        <sz val="8"/>
        <rFont val="Times New Roman"/>
        <family val="1"/>
      </rPr>
      <t xml:space="preserve">ychF</t>
    </r>
  </si>
  <si>
    <t xml:space="preserve">GI45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kdsA</t>
    </r>
    <r>
      <rPr>
        <sz val="8"/>
        <rFont val="Times New Roman"/>
        <family val="1"/>
      </rPr>
      <t xml:space="preserve">_[none] [tRNA] [tRNA]_</t>
    </r>
    <r>
      <rPr>
        <b val="true"/>
        <sz val="8"/>
        <rFont val="Times New Roman"/>
        <family val="1"/>
      </rPr>
      <t xml:space="preserve">ghrA</t>
    </r>
  </si>
  <si>
    <t xml:space="preserve">RGP46</t>
  </si>
  <si>
    <r>
      <rPr>
        <b val="true"/>
        <sz val="8"/>
        <rFont val="Times New Roman"/>
        <family val="1"/>
      </rPr>
      <t xml:space="preserve"> ruvB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znuB</t>
    </r>
  </si>
  <si>
    <t xml:space="preserve">RGP47</t>
  </si>
  <si>
    <r>
      <rPr>
        <b val="true"/>
        <sz val="8"/>
        <rFont val="Times New Roman"/>
        <family val="1"/>
      </rPr>
      <t xml:space="preserve"> rnd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minE</t>
    </r>
  </si>
  <si>
    <t xml:space="preserve">RGP48</t>
  </si>
  <si>
    <r>
      <rPr>
        <b val="true"/>
        <sz val="8"/>
        <rFont val="Times New Roman"/>
        <family val="1"/>
      </rPr>
      <t xml:space="preserve"> ycgN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ldhA</t>
    </r>
  </si>
  <si>
    <t xml:space="preserve">RGP49bis</t>
  </si>
  <si>
    <r>
      <rPr>
        <b val="true"/>
        <sz val="8"/>
        <rFont val="Times New Roman"/>
        <family val="1"/>
      </rPr>
      <t xml:space="preserve"> hrpA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pntA</t>
    </r>
  </si>
  <si>
    <t xml:space="preserve">GI49</t>
  </si>
  <si>
    <r>
      <rPr>
        <b val="true"/>
        <sz val="8"/>
        <rFont val="Times New Roman"/>
        <family val="1"/>
      </rPr>
      <t xml:space="preserve">pntB</t>
    </r>
    <r>
      <rPr>
        <sz val="8"/>
        <rFont val="Times New Roman"/>
        <family val="1"/>
      </rPr>
      <t xml:space="preserve">_[IS] [int] [none]_</t>
    </r>
    <r>
      <rPr>
        <b val="true"/>
        <sz val="8"/>
        <rFont val="Times New Roman"/>
        <family val="1"/>
      </rPr>
      <t xml:space="preserve">ydfG</t>
    </r>
  </si>
  <si>
    <t xml:space="preserve">GI50</t>
  </si>
  <si>
    <r>
      <rPr>
        <b val="true"/>
        <sz val="8"/>
        <rFont val="Times New Roman"/>
        <family val="1"/>
      </rPr>
      <t xml:space="preserve"> nth</t>
    </r>
    <r>
      <rPr>
        <sz val="8"/>
        <rFont val="Times New Roman"/>
        <family val="1"/>
      </rPr>
      <t xml:space="preserve">_[IS] [IS - GC] [IS]_</t>
    </r>
    <r>
      <rPr>
        <b val="true"/>
        <sz val="8"/>
        <rFont val="Times New Roman"/>
        <family val="1"/>
      </rPr>
      <t xml:space="preserve">yciH</t>
    </r>
  </si>
  <si>
    <t xml:space="preserve">GI53</t>
  </si>
  <si>
    <r>
      <rPr>
        <b val="true"/>
        <sz val="8"/>
        <rFont val="Times New Roman"/>
        <family val="1"/>
      </rPr>
      <t xml:space="preserve">yciA</t>
    </r>
    <r>
      <rPr>
        <sz val="8"/>
        <rFont val="Times New Roman"/>
        <family val="1"/>
      </rPr>
      <t xml:space="preserve">_[none] [IS - GC] [none]_</t>
    </r>
    <r>
      <rPr>
        <b val="true"/>
        <sz val="8"/>
        <rFont val="Times New Roman"/>
        <family val="1"/>
      </rPr>
      <t xml:space="preserve">oppF</t>
    </r>
  </si>
  <si>
    <t xml:space="preserve">RGP55</t>
  </si>
  <si>
    <r>
      <rPr>
        <b val="true"/>
        <sz val="8"/>
        <rFont val="Times New Roman"/>
        <family val="1"/>
      </rPr>
      <t xml:space="preserve"> pncA</t>
    </r>
    <r>
      <rPr>
        <sz val="8"/>
        <rFont val="Times New Roman"/>
        <family val="1"/>
      </rPr>
      <t xml:space="preserve">_[IS] [none] [IS]_</t>
    </r>
    <r>
      <rPr>
        <b val="true"/>
        <sz val="8"/>
        <rFont val="Times New Roman"/>
        <family val="1"/>
      </rPr>
      <t xml:space="preserve">fadR</t>
    </r>
  </si>
  <si>
    <t xml:space="preserve">GI56</t>
  </si>
  <si>
    <r>
      <rPr>
        <b val="true"/>
        <sz val="8"/>
        <rFont val="Times New Roman"/>
        <family val="1"/>
      </rPr>
      <t xml:space="preserve"> dsbB</t>
    </r>
    <r>
      <rPr>
        <sz val="8"/>
        <rFont val="Times New Roman"/>
        <family val="1"/>
      </rPr>
      <t xml:space="preserve">_[none] [mob - tRNA] [tRNA/int]_</t>
    </r>
    <r>
      <rPr>
        <b val="true"/>
        <sz val="8"/>
        <rFont val="Times New Roman"/>
        <family val="1"/>
      </rPr>
      <t xml:space="preserve">pgsA</t>
    </r>
  </si>
  <si>
    <t xml:space="preserve">GI57</t>
  </si>
  <si>
    <r>
      <rPr>
        <b val="true"/>
        <sz val="8"/>
        <rFont val="Times New Roman"/>
        <family val="1"/>
      </rPr>
      <t xml:space="preserve"> uvrY</t>
    </r>
    <r>
      <rPr>
        <sz val="8"/>
        <rFont val="Times New Roman"/>
        <family val="1"/>
      </rPr>
      <t xml:space="preserve">_[none] [IS - tRNA] [IS]_</t>
    </r>
    <r>
      <rPr>
        <b val="true"/>
        <sz val="8"/>
        <rFont val="Times New Roman"/>
        <family val="1"/>
      </rPr>
      <t xml:space="preserve">ydaO</t>
    </r>
  </si>
  <si>
    <t xml:space="preserve">RGP58</t>
  </si>
  <si>
    <r>
      <rPr>
        <b val="true"/>
        <sz val="8"/>
        <rFont val="Times New Roman"/>
        <family val="1"/>
      </rPr>
      <t xml:space="preserve"> fabL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yffB</t>
    </r>
  </si>
  <si>
    <t xml:space="preserve">RGP60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mdtC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icd</t>
    </r>
  </si>
  <si>
    <t xml:space="preserve">RGP61</t>
  </si>
  <si>
    <r>
      <rPr>
        <b val="true"/>
        <sz val="8"/>
        <rFont val="Times New Roman"/>
        <family val="1"/>
      </rPr>
      <t xml:space="preserve"> ycfD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cobB</t>
    </r>
  </si>
  <si>
    <t xml:space="preserve">RGP62</t>
  </si>
  <si>
    <r>
      <rPr>
        <b val="true"/>
        <sz val="8"/>
        <rFont val="Times New Roman"/>
        <family val="1"/>
      </rPr>
      <t xml:space="preserve"> rne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sbcB</t>
    </r>
  </si>
  <si>
    <t xml:space="preserve">GI63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yeiP</t>
    </r>
    <r>
      <rPr>
        <sz val="8"/>
        <rFont val="Times New Roman"/>
        <family val="1"/>
      </rPr>
      <t xml:space="preserve">_[none] [GC - IS] [none]_</t>
    </r>
    <r>
      <rPr>
        <b val="true"/>
        <sz val="8"/>
        <rFont val="Times New Roman"/>
        <family val="1"/>
      </rPr>
      <t xml:space="preserve">pta</t>
    </r>
  </si>
  <si>
    <t xml:space="preserve">RGP64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nuoN</t>
    </r>
    <r>
      <rPr>
        <sz val="8"/>
        <rFont val="Times New Roman"/>
        <family val="1"/>
      </rPr>
      <t xml:space="preserve">_[none] [IS] [IS]_</t>
    </r>
    <r>
      <rPr>
        <b val="true"/>
        <sz val="8"/>
        <rFont val="Times New Roman"/>
        <family val="1"/>
      </rPr>
      <t xml:space="preserve">menD</t>
    </r>
  </si>
  <si>
    <t xml:space="preserve">GI65</t>
  </si>
  <si>
    <r>
      <rPr>
        <b val="true"/>
        <sz val="8"/>
        <rFont val="Times New Roman"/>
        <family val="1"/>
      </rPr>
      <t xml:space="preserve"> yfaE</t>
    </r>
    <r>
      <rPr>
        <sz val="8"/>
        <rFont val="Times New Roman"/>
        <family val="1"/>
      </rPr>
      <t xml:space="preserve">_[IS] [mob - IS - int - GC] [none]_</t>
    </r>
    <r>
      <rPr>
        <b val="true"/>
        <sz val="8"/>
        <rFont val="Times New Roman"/>
        <family val="1"/>
      </rPr>
      <t xml:space="preserve">fbaA</t>
    </r>
  </si>
  <si>
    <t xml:space="preserve">RGP66</t>
  </si>
  <si>
    <r>
      <rPr>
        <b val="true"/>
        <sz val="8"/>
        <rFont val="Times New Roman"/>
        <family val="1"/>
      </rPr>
      <t xml:space="preserve">epd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yafK</t>
    </r>
  </si>
  <si>
    <t xml:space="preserve">P67</t>
  </si>
  <si>
    <r>
      <rPr>
        <b val="true"/>
        <sz val="8"/>
        <rFont val="Times New Roman"/>
        <family val="1"/>
      </rPr>
      <t xml:space="preserve"> fadE</t>
    </r>
    <r>
      <rPr>
        <sz val="8"/>
        <rFont val="Times New Roman"/>
        <family val="1"/>
      </rPr>
      <t xml:space="preserve">_[none] [mob - GC] [int]_</t>
    </r>
    <r>
      <rPr>
        <b val="true"/>
        <sz val="8"/>
        <rFont val="Times New Roman"/>
        <family val="1"/>
      </rPr>
      <t xml:space="preserve">yggR</t>
    </r>
  </si>
  <si>
    <t xml:space="preserve">GI69</t>
  </si>
  <si>
    <r>
      <rPr>
        <b val="true"/>
        <sz val="8"/>
        <rFont val="Times New Roman"/>
        <family val="1"/>
      </rPr>
      <t xml:space="preserve"> mltC</t>
    </r>
    <r>
      <rPr>
        <sz val="8"/>
        <rFont val="Times New Roman"/>
        <family val="1"/>
      </rPr>
      <t xml:space="preserve">_[tRNA/int] [GC - IS - int] [tRNA]_</t>
    </r>
    <r>
      <rPr>
        <b val="true"/>
        <sz val="8"/>
        <rFont val="Times New Roman"/>
        <family val="1"/>
      </rPr>
      <t xml:space="preserve">yjeM</t>
    </r>
  </si>
  <si>
    <t xml:space="preserve">RGP71</t>
  </si>
  <si>
    <r>
      <rPr>
        <b val="true"/>
        <sz val="8"/>
        <rFont val="Times New Roman"/>
        <family val="1"/>
      </rPr>
      <t xml:space="preserve"> prmB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fadJ</t>
    </r>
  </si>
  <si>
    <t xml:space="preserve">GI71bis</t>
  </si>
  <si>
    <r>
      <rPr>
        <b val="true"/>
        <sz val="8"/>
        <rFont val="Times New Roman"/>
        <family val="1"/>
      </rPr>
      <t xml:space="preserve"> vacJ</t>
    </r>
    <r>
      <rPr>
        <sz val="8"/>
        <rFont val="Times New Roman"/>
        <family val="1"/>
      </rPr>
      <t xml:space="preserve">_[tRNA/IS] [tRNA - tRNA - tRNA - tRNA - tRNA - tRNA - tRNA - tRNA - tRNA] [tRNA]_</t>
    </r>
    <r>
      <rPr>
        <b val="true"/>
        <sz val="8"/>
        <rFont val="Times New Roman"/>
        <family val="1"/>
      </rPr>
      <t xml:space="preserve">gltX</t>
    </r>
    <r>
      <rPr>
        <sz val="8"/>
        <rFont val="Times New Roman"/>
        <family val="1"/>
      </rPr>
      <t xml:space="preserve">_[tRNA]_</t>
    </r>
    <r>
      <rPr>
        <b val="true"/>
        <sz val="8"/>
        <rFont val="Times New Roman"/>
        <family val="1"/>
      </rPr>
      <t xml:space="preserve">nupC</t>
    </r>
  </si>
  <si>
    <t xml:space="preserve">GI72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cysP</t>
    </r>
    <r>
      <rPr>
        <sz val="8"/>
        <rFont val="Times New Roman"/>
        <family val="1"/>
      </rPr>
      <t xml:space="preserve">_[IS] [IS] [tRNA]_</t>
    </r>
    <r>
      <rPr>
        <b val="true"/>
        <sz val="8"/>
        <rFont val="Times New Roman"/>
        <family val="1"/>
      </rPr>
      <t xml:space="preserve">smpB</t>
    </r>
  </si>
  <si>
    <t xml:space="preserve">RGP73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ung</t>
    </r>
    <r>
      <rPr>
        <sz val="8"/>
        <rFont val="Times New Roman"/>
        <family val="1"/>
      </rPr>
      <t xml:space="preserve">_[IS] [IS] [none]_</t>
    </r>
    <r>
      <rPr>
        <b val="true"/>
        <sz val="8"/>
        <rFont val="Times New Roman"/>
        <family val="1"/>
      </rPr>
      <t xml:space="preserve">srmB</t>
    </r>
  </si>
  <si>
    <r>
      <rPr>
        <sz val="8"/>
        <rFont val="Times New Roman"/>
        <family val="1"/>
      </rPr>
      <t xml:space="preserve">P75</t>
    </r>
    <r>
      <rPr>
        <b val="true"/>
        <vertAlign val="superscript"/>
        <sz val="8"/>
        <color rgb="FF0000FF"/>
        <rFont val="Times New Roman"/>
        <family val="1"/>
      </rPr>
      <t xml:space="preserve">2</t>
    </r>
  </si>
  <si>
    <r>
      <rPr>
        <b val="true"/>
        <sz val="8"/>
        <rFont val="Times New Roman"/>
        <family val="1"/>
      </rPr>
      <t xml:space="preserve"> der</t>
    </r>
    <r>
      <rPr>
        <sz val="8"/>
        <rFont val="Times New Roman"/>
        <family val="1"/>
      </rPr>
      <t xml:space="preserve">_[none] [</t>
    </r>
    <r>
      <rPr>
        <b val="true"/>
        <sz val="8"/>
        <rFont val="Times New Roman"/>
        <family val="1"/>
      </rPr>
      <t xml:space="preserve">folD</t>
    </r>
    <r>
      <rPr>
        <sz val="8"/>
        <rFont val="Times New Roman"/>
        <family val="1"/>
      </rPr>
      <t xml:space="preserve">_tRNA/int - int - int - int - int - GC] [tRNA/int]_</t>
    </r>
    <r>
      <rPr>
        <b val="true"/>
        <sz val="8"/>
        <rFont val="Times New Roman"/>
        <family val="1"/>
      </rPr>
      <t xml:space="preserve">yjdC</t>
    </r>
  </si>
  <si>
    <t xml:space="preserve">GI76</t>
  </si>
  <si>
    <r>
      <rPr>
        <b val="true"/>
        <sz val="8"/>
        <rFont val="Times New Roman"/>
        <family val="1"/>
      </rPr>
      <t xml:space="preserve"> efp</t>
    </r>
    <r>
      <rPr>
        <sz val="8"/>
        <rFont val="Times New Roman"/>
        <family val="1"/>
      </rPr>
      <t xml:space="preserve">_[none] [tRNA] [tRNA]_</t>
    </r>
    <r>
      <rPr>
        <b val="true"/>
        <sz val="8"/>
        <rFont val="Times New Roman"/>
        <family val="1"/>
      </rPr>
      <t xml:space="preserve">rsmC</t>
    </r>
  </si>
  <si>
    <t xml:space="preserve">GI77</t>
  </si>
  <si>
    <r>
      <rPr>
        <b val="true"/>
        <sz val="8"/>
        <rFont val="Times New Roman"/>
        <family val="1"/>
      </rPr>
      <t xml:space="preserve"> rimL</t>
    </r>
    <r>
      <rPr>
        <sz val="8"/>
        <rFont val="Times New Roman"/>
        <family val="1"/>
      </rPr>
      <t xml:space="preserve">_[IS] [int - GC - IS] [none]_</t>
    </r>
    <r>
      <rPr>
        <b val="true"/>
        <sz val="8"/>
        <rFont val="Times New Roman"/>
        <family val="1"/>
      </rPr>
      <t xml:space="preserve">mltD</t>
    </r>
  </si>
  <si>
    <t xml:space="preserve">GI78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dnaQ</t>
    </r>
    <r>
      <rPr>
        <sz val="8"/>
        <rFont val="Times New Roman"/>
        <family val="1"/>
      </rPr>
      <t xml:space="preserve">_[tRNA] [IS - GC] [IS]_</t>
    </r>
    <r>
      <rPr>
        <b val="true"/>
        <sz val="8"/>
        <rFont val="Times New Roman"/>
        <family val="1"/>
      </rPr>
      <t xml:space="preserve">radA</t>
    </r>
  </si>
  <si>
    <t xml:space="preserve">GI79</t>
  </si>
  <si>
    <r>
      <rPr>
        <b val="true"/>
        <sz val="8"/>
        <rFont val="Times New Roman"/>
        <family val="1"/>
      </rPr>
      <t xml:space="preserve"> exbD</t>
    </r>
    <r>
      <rPr>
        <sz val="8"/>
        <rFont val="Times New Roman"/>
        <family val="1"/>
      </rPr>
      <t xml:space="preserve">_[none] [IS - GC] [IS]_</t>
    </r>
    <r>
      <rPr>
        <b val="true"/>
        <sz val="8"/>
        <rFont val="Times New Roman"/>
        <family val="1"/>
      </rPr>
      <t xml:space="preserve">nhaA</t>
    </r>
  </si>
  <si>
    <t xml:space="preserve">GI80</t>
  </si>
  <si>
    <r>
      <rPr>
        <b val="true"/>
        <sz val="8"/>
        <rFont val="Times New Roman"/>
        <family val="1"/>
      </rPr>
      <t xml:space="preserve"> carB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deoB</t>
    </r>
  </si>
  <si>
    <t xml:space="preserve">RGP81</t>
  </si>
  <si>
    <r>
      <rPr>
        <b val="true"/>
        <sz val="8"/>
        <rFont val="Times New Roman"/>
        <family val="1"/>
      </rPr>
      <t xml:space="preserve"> prfC</t>
    </r>
    <r>
      <rPr>
        <sz val="8"/>
        <rFont val="Times New Roman"/>
        <family val="1"/>
      </rPr>
      <t xml:space="preserve">_[IS][IS] [none]_</t>
    </r>
    <r>
      <rPr>
        <b val="true"/>
        <sz val="8"/>
        <rFont val="Times New Roman"/>
        <family val="1"/>
      </rPr>
      <t xml:space="preserve">rpoS</t>
    </r>
  </si>
  <si>
    <t xml:space="preserve">RGP83</t>
  </si>
  <si>
    <r>
      <rPr>
        <b val="true"/>
        <sz val="8"/>
        <rFont val="Times New Roman"/>
        <family val="1"/>
      </rPr>
      <t xml:space="preserve"> ubiE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ssb</t>
    </r>
  </si>
  <si>
    <t xml:space="preserve">RGP84</t>
  </si>
  <si>
    <r>
      <rPr>
        <b val="true"/>
        <sz val="8"/>
        <rFont val="Times New Roman"/>
        <family val="1"/>
      </rPr>
      <t xml:space="preserve"> dnaB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zur</t>
    </r>
  </si>
  <si>
    <t xml:space="preserve">P85</t>
  </si>
  <si>
    <r>
      <rPr>
        <b val="true"/>
        <sz val="8"/>
        <rFont val="Times New Roman"/>
        <family val="1"/>
      </rPr>
      <t xml:space="preserve"> acb</t>
    </r>
    <r>
      <rPr>
        <sz val="8"/>
        <rFont val="Times New Roman"/>
        <family val="1"/>
      </rPr>
      <t xml:space="preserve">_[int] [tRNA - mob] [tRNA]_</t>
    </r>
    <r>
      <rPr>
        <b val="true"/>
        <sz val="8"/>
        <rFont val="Times New Roman"/>
        <family val="1"/>
      </rPr>
      <t xml:space="preserve">gmhB</t>
    </r>
  </si>
  <si>
    <t xml:space="preserve">RGP86</t>
  </si>
  <si>
    <r>
      <rPr>
        <b val="true"/>
        <sz val="8"/>
        <rFont val="Times New Roman"/>
        <family val="1"/>
      </rPr>
      <t xml:space="preserve"> yqcC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gdE</t>
    </r>
  </si>
  <si>
    <t xml:space="preserve">P88</t>
  </si>
  <si>
    <r>
      <rPr>
        <b val="true"/>
        <sz val="8"/>
        <rFont val="Times New Roman"/>
        <family val="1"/>
      </rPr>
      <t xml:space="preserve"> rpoD</t>
    </r>
    <r>
      <rPr>
        <sz val="8"/>
        <rFont val="Times New Roman"/>
        <family val="1"/>
      </rPr>
      <t xml:space="preserve">_[tRNA] [int - IS] [none]_</t>
    </r>
    <r>
      <rPr>
        <b val="true"/>
        <sz val="8"/>
        <rFont val="Times New Roman"/>
        <family val="1"/>
      </rPr>
      <t xml:space="preserve">ecfL</t>
    </r>
  </si>
  <si>
    <t xml:space="preserve">GI89</t>
  </si>
  <si>
    <r>
      <rPr>
        <b val="true"/>
        <sz val="8"/>
        <rFont val="Times New Roman"/>
        <family val="1"/>
      </rPr>
      <t xml:space="preserve"> npr</t>
    </r>
    <r>
      <rPr>
        <sz val="8"/>
        <rFont val="Times New Roman"/>
        <family val="1"/>
      </rPr>
      <t xml:space="preserve">_[none] [GC - IS] [tRNA/int]_</t>
    </r>
    <r>
      <rPr>
        <b val="true"/>
        <sz val="8"/>
        <rFont val="Times New Roman"/>
        <family val="1"/>
      </rPr>
      <t xml:space="preserve">ampH</t>
    </r>
  </si>
  <si>
    <t xml:space="preserve">RGP90</t>
  </si>
  <si>
    <r>
      <rPr>
        <b val="true"/>
        <sz val="8"/>
        <rFont val="Times New Roman"/>
        <family val="1"/>
      </rPr>
      <t xml:space="preserve"> valS</t>
    </r>
    <r>
      <rPr>
        <sz val="8"/>
        <rFont val="Times New Roman"/>
        <family val="1"/>
      </rPr>
      <t xml:space="preserve">_[IS] [IS] [none]_</t>
    </r>
    <r>
      <rPr>
        <b val="true"/>
        <sz val="8"/>
        <rFont val="Times New Roman"/>
        <family val="1"/>
      </rPr>
      <t xml:space="preserve">malP</t>
    </r>
  </si>
  <si>
    <t xml:space="preserve">GI91</t>
  </si>
  <si>
    <t xml:space="preserve"> malM_[IS] [int - IS] [none]_mobB</t>
  </si>
  <si>
    <t xml:space="preserve">RGP93</t>
  </si>
  <si>
    <t xml:space="preserve">yheS_[none] [none] [none]_yheO</t>
  </si>
  <si>
    <t xml:space="preserve">RGP94</t>
  </si>
  <si>
    <t xml:space="preserve"> rpoC_[IS] [IS] [IS]_glnA</t>
  </si>
  <si>
    <t xml:space="preserve">RGP95</t>
  </si>
  <si>
    <t xml:space="preserve"> glnG_[none] [none] [none]_phoU</t>
  </si>
  <si>
    <t xml:space="preserve">RGP96</t>
  </si>
  <si>
    <t xml:space="preserve"> yhgF_[none] [none] [IS]_prlC</t>
  </si>
  <si>
    <t xml:space="preserve">RGP96bis</t>
  </si>
  <si>
    <t xml:space="preserve"> uspA_[IS] [none] [none]_glpD</t>
  </si>
  <si>
    <t xml:space="preserve">RGP97</t>
  </si>
  <si>
    <t xml:space="preserve">gntX_[none] [IS] [IS]_dppF</t>
  </si>
  <si>
    <t xml:space="preserve">RGP98bis</t>
  </si>
  <si>
    <t xml:space="preserve"> avtA_[none] [none] [none]_yidQ</t>
  </si>
  <si>
    <t xml:space="preserve">RGP99</t>
  </si>
  <si>
    <t xml:space="preserve"> typA_[none] [IS - mob] [none]_treC</t>
  </si>
  <si>
    <t xml:space="preserve">RGP100</t>
  </si>
  <si>
    <t xml:space="preserve"> pck_[IS] [IS] [IS]_trmE</t>
  </si>
  <si>
    <r>
      <rPr>
        <b val="true"/>
        <vertAlign val="superscript"/>
        <sz val="8"/>
        <color rgb="FF0000FF"/>
        <rFont val="Times New Roman"/>
        <family val="1"/>
      </rPr>
      <t xml:space="preserve">1 </t>
    </r>
    <r>
      <rPr>
        <i val="true"/>
        <sz val="8"/>
        <color rgb="FF0000FF"/>
        <rFont val="Times New Roman"/>
        <family val="1"/>
      </rPr>
      <t xml:space="preserve">The genes of the core genome flanking the RGP sensu lato are indicated in bold. </t>
    </r>
  </si>
  <si>
    <t xml:space="preserve">First, second and third brackets indicate presence or absence of common feature of horizonal genetic transfer  in the left part, central part and right part of the RGP sensu lato, respectively. </t>
  </si>
  <si>
    <r>
      <rPr>
        <b val="true"/>
        <i val="true"/>
        <vertAlign val="superscript"/>
        <sz val="8"/>
        <color rgb="FF0000FF"/>
        <rFont val="Times New Roman"/>
        <family val="1"/>
      </rPr>
      <t xml:space="preserve">2</t>
    </r>
    <r>
      <rPr>
        <i val="true"/>
        <sz val="8"/>
        <color rgb="FF0000FF"/>
        <rFont val="Times New Roman"/>
        <family val="1"/>
      </rPr>
      <t xml:space="preserve"> interestingly the GI75 includes a Mu prophage  that represents less than 50 % of the whole GI.</t>
    </r>
  </si>
  <si>
    <r>
      <rPr>
        <b val="true"/>
        <i val="true"/>
        <u val="single"/>
        <sz val="8"/>
        <color rgb="FF0000FF"/>
        <rFont val="Times New Roman"/>
        <family val="1"/>
      </rPr>
      <t xml:space="preserve">Abbreviations:</t>
    </r>
    <r>
      <rPr>
        <i val="true"/>
        <sz val="8"/>
        <color rgb="FF0000FF"/>
        <rFont val="Times New Roman"/>
        <family val="1"/>
      </rPr>
      <t xml:space="preserve"> tRNA; IS : insertion sequence; int : integrase gene; mob: mobility gene; GC: GC% deviation; none: no common feature of horizonal genetic transfer;</t>
    </r>
  </si>
  <si>
    <t xml:space="preserve">RGP, Region of Genomic Plasticity "sensu stricto"; GI, Genomic island (yellow lines); P, Phage region (red lines);</t>
  </si>
  <si>
    <r>
      <rPr>
        <b val="true"/>
        <sz val="10"/>
        <rFont val="Times New Roman"/>
        <family val="1"/>
      </rPr>
      <t xml:space="preserve">Additional File 2.B </t>
    </r>
    <r>
      <rPr>
        <sz val="10"/>
        <rFont val="Times New Roman"/>
        <family val="1"/>
      </rPr>
      <t xml:space="preserve">: List of regions of genomic plasticity (RGP) in </t>
    </r>
    <r>
      <rPr>
        <i val="true"/>
        <sz val="10"/>
        <rFont val="Times New Roman"/>
        <family val="1"/>
      </rPr>
      <t xml:space="preserve">Xenorhabdus bovienii</t>
    </r>
    <r>
      <rPr>
        <sz val="10"/>
        <rFont val="Times New Roman"/>
        <family val="1"/>
      </rPr>
      <t xml:space="preserve"> SS-2004 genome</t>
    </r>
  </si>
  <si>
    <t xml:space="preserve">RGP label</t>
  </si>
  <si>
    <r>
      <rPr>
        <b val="true"/>
        <sz val="8"/>
        <rFont val="Times New Roman"/>
        <family val="1"/>
      </rPr>
      <t xml:space="preserve"> gyrB_</t>
    </r>
    <r>
      <rPr>
        <sz val="8"/>
        <rFont val="Times New Roman"/>
        <family val="1"/>
      </rPr>
      <t xml:space="preserve">[none][none][none]</t>
    </r>
    <r>
      <rPr>
        <b val="true"/>
        <sz val="8"/>
        <rFont val="Times New Roman"/>
        <family val="1"/>
      </rPr>
      <t xml:space="preserve">_glmS</t>
    </r>
  </si>
  <si>
    <r>
      <rPr>
        <b val="true"/>
        <sz val="8"/>
        <rFont val="Times New Roman"/>
        <family val="1"/>
      </rPr>
      <t xml:space="preserve"> pckA_</t>
    </r>
    <r>
      <rPr>
        <sz val="8"/>
        <rFont val="Times New Roman"/>
        <family val="1"/>
      </rPr>
      <t xml:space="preserve">[IS] [none] [none]</t>
    </r>
    <r>
      <rPr>
        <b val="true"/>
        <sz val="8"/>
        <rFont val="Times New Roman"/>
        <family val="1"/>
      </rPr>
      <t xml:space="preserve">_yhiN</t>
    </r>
  </si>
  <si>
    <t xml:space="preserve">RGP2</t>
  </si>
  <si>
    <r>
      <rPr>
        <b val="true"/>
        <sz val="8"/>
        <rFont val="Times New Roman"/>
        <family val="1"/>
      </rPr>
      <t xml:space="preserve"> prlC_</t>
    </r>
    <r>
      <rPr>
        <sz val="8"/>
        <rFont val="Times New Roman"/>
        <family val="1"/>
      </rPr>
      <t xml:space="preserve">[IS] [none] [none]</t>
    </r>
    <r>
      <rPr>
        <b val="true"/>
        <sz val="8"/>
        <rFont val="Times New Roman"/>
        <family val="1"/>
      </rPr>
      <t xml:space="preserve">_glpD</t>
    </r>
  </si>
  <si>
    <t xml:space="preserve">RGP3</t>
  </si>
  <si>
    <r>
      <rPr>
        <b val="true"/>
        <sz val="8"/>
        <rFont val="Times New Roman"/>
        <family val="1"/>
      </rPr>
      <t xml:space="preserve"> gntX_</t>
    </r>
    <r>
      <rPr>
        <sz val="8"/>
        <rFont val="Times New Roman"/>
        <family val="1"/>
      </rPr>
      <t xml:space="preserve">[IS] [none] [IS]</t>
    </r>
    <r>
      <rPr>
        <b val="true"/>
        <sz val="8"/>
        <rFont val="Times New Roman"/>
        <family val="1"/>
      </rPr>
      <t xml:space="preserve">_yhgF</t>
    </r>
  </si>
  <si>
    <r>
      <rPr>
        <b val="true"/>
        <sz val="8"/>
        <rFont val="Times New Roman"/>
        <family val="1"/>
      </rPr>
      <t xml:space="preserve"> phoU_</t>
    </r>
    <r>
      <rPr>
        <sz val="8"/>
        <rFont val="Times New Roman"/>
        <family val="1"/>
      </rPr>
      <t xml:space="preserve">[none][none][none]</t>
    </r>
    <r>
      <rPr>
        <b val="true"/>
        <sz val="8"/>
        <rFont val="Times New Roman"/>
        <family val="1"/>
      </rPr>
      <t xml:space="preserve">_yihL</t>
    </r>
  </si>
  <si>
    <t xml:space="preserve">RGP5</t>
  </si>
  <si>
    <r>
      <rPr>
        <b val="true"/>
        <sz val="8"/>
        <rFont val="Times New Roman"/>
        <family val="1"/>
      </rPr>
      <t xml:space="preserve"> glnA_</t>
    </r>
    <r>
      <rPr>
        <sz val="8"/>
        <rFont val="Times New Roman"/>
        <family val="1"/>
      </rPr>
      <t xml:space="preserve">[none] [none] [IS]</t>
    </r>
    <r>
      <rPr>
        <b val="true"/>
        <sz val="8"/>
        <rFont val="Times New Roman"/>
        <family val="1"/>
      </rPr>
      <t xml:space="preserve">_typA</t>
    </r>
  </si>
  <si>
    <t xml:space="preserve">GI7</t>
  </si>
  <si>
    <r>
      <rPr>
        <b val="true"/>
        <sz val="8"/>
        <rFont val="Times New Roman"/>
        <family val="1"/>
      </rPr>
      <t xml:space="preserve"> yhjJ_</t>
    </r>
    <r>
      <rPr>
        <sz val="8"/>
        <rFont val="Times New Roman"/>
        <family val="1"/>
      </rPr>
      <t xml:space="preserve">[none] [tRNA - tRNA] [none]</t>
    </r>
    <r>
      <rPr>
        <b val="true"/>
        <sz val="8"/>
        <rFont val="Times New Roman"/>
        <family val="1"/>
      </rPr>
      <t xml:space="preserve">_yjeS</t>
    </r>
  </si>
  <si>
    <t xml:space="preserve">RGP8</t>
  </si>
  <si>
    <r>
      <rPr>
        <b val="true"/>
        <sz val="8"/>
        <rFont val="Times New Roman"/>
        <family val="1"/>
      </rPr>
      <t xml:space="preserve"> deaD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yhbT</t>
    </r>
  </si>
  <si>
    <t xml:space="preserve">RGP9</t>
  </si>
  <si>
    <r>
      <rPr>
        <b val="true"/>
        <sz val="8"/>
        <rFont val="Times New Roman"/>
        <family val="1"/>
      </rPr>
      <t xml:space="preserve"> yhbQ_</t>
    </r>
    <r>
      <rPr>
        <sz val="8"/>
        <rFont val="Times New Roman"/>
        <family val="1"/>
      </rPr>
      <t xml:space="preserve">[none] [none] [yecS/IS]</t>
    </r>
    <r>
      <rPr>
        <b val="true"/>
        <sz val="8"/>
        <rFont val="Times New Roman"/>
        <family val="1"/>
      </rPr>
      <t xml:space="preserve">_valS</t>
    </r>
  </si>
  <si>
    <r>
      <rPr>
        <b val="true"/>
        <sz val="8"/>
        <rFont val="Times New Roman"/>
        <family val="1"/>
      </rPr>
      <t xml:space="preserve"> yigQ/ampH_</t>
    </r>
    <r>
      <rPr>
        <sz val="8"/>
        <rFont val="Times New Roman"/>
        <family val="1"/>
      </rPr>
      <t xml:space="preserve">[tRNA] [none] [none]</t>
    </r>
    <r>
      <rPr>
        <b val="true"/>
        <sz val="8"/>
        <rFont val="Times New Roman"/>
        <family val="1"/>
      </rPr>
      <t xml:space="preserve">_ygdE</t>
    </r>
  </si>
  <si>
    <r>
      <rPr>
        <b val="true"/>
        <sz val="8"/>
        <rFont val="Times New Roman"/>
        <family val="1"/>
      </rPr>
      <t xml:space="preserve"> hemG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frdD</t>
    </r>
  </si>
  <si>
    <t xml:space="preserve">RGP14</t>
  </si>
  <si>
    <r>
      <rPr>
        <b val="true"/>
        <sz val="8"/>
        <rFont val="Times New Roman"/>
        <family val="1"/>
      </rPr>
      <t xml:space="preserve"> rpoH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xni</t>
    </r>
  </si>
  <si>
    <r>
      <rPr>
        <sz val="10"/>
        <rFont val="Times New Roman"/>
        <family val="1"/>
      </rPr>
      <t xml:space="preserve">P</t>
    </r>
    <r>
      <rPr>
        <sz val="10"/>
        <rFont val="Symbol"/>
        <family val="0"/>
      </rPr>
      <t xml:space="preserve">15</t>
    </r>
  </si>
  <si>
    <r>
      <rPr>
        <b val="true"/>
        <sz val="8"/>
        <rFont val="Times New Roman"/>
        <family val="1"/>
      </rPr>
      <t xml:space="preserve"> metN</t>
    </r>
    <r>
      <rPr>
        <sz val="8"/>
        <rFont val="Times New Roman"/>
        <family val="1"/>
      </rPr>
      <t xml:space="preserve">_[none] [tRNA - tRNA - tRNA - int - GC] [none]_</t>
    </r>
    <r>
      <rPr>
        <b val="true"/>
        <sz val="8"/>
        <rFont val="Times New Roman"/>
        <family val="1"/>
      </rPr>
      <t xml:space="preserve">yfaE</t>
    </r>
  </si>
  <si>
    <t xml:space="preserve">GI16</t>
  </si>
  <si>
    <r>
      <rPr>
        <b val="true"/>
        <sz val="8"/>
        <rFont val="Times New Roman"/>
        <family val="1"/>
      </rPr>
      <t xml:space="preserve"> menD</t>
    </r>
    <r>
      <rPr>
        <sz val="8"/>
        <rFont val="Times New Roman"/>
        <family val="1"/>
      </rPr>
      <t xml:space="preserve">_[IS] [ IS] [tRNA/int]_</t>
    </r>
    <r>
      <rPr>
        <b val="true"/>
        <sz val="8"/>
        <rFont val="Times New Roman"/>
        <family val="1"/>
      </rPr>
      <t xml:space="preserve">yccK</t>
    </r>
  </si>
  <si>
    <t xml:space="preserve">GI16bis</t>
  </si>
  <si>
    <r>
      <rPr>
        <b val="true"/>
        <sz val="8"/>
        <rFont val="Times New Roman"/>
        <family val="1"/>
      </rPr>
      <t xml:space="preserve"> yccS</t>
    </r>
    <r>
      <rPr>
        <sz val="8"/>
        <rFont val="Times New Roman"/>
        <family val="1"/>
      </rPr>
      <t xml:space="preserve">_[IS] [GC] [none]_</t>
    </r>
    <r>
      <rPr>
        <b val="true"/>
        <sz val="8"/>
        <rFont val="Times New Roman"/>
        <family val="1"/>
      </rPr>
      <t xml:space="preserve">yccR</t>
    </r>
  </si>
  <si>
    <t xml:space="preserve">GI17</t>
  </si>
  <si>
    <r>
      <rPr>
        <b val="true"/>
        <sz val="8"/>
        <rFont val="Times New Roman"/>
        <family val="1"/>
      </rPr>
      <t xml:space="preserve"> pflA</t>
    </r>
    <r>
      <rPr>
        <sz val="8"/>
        <rFont val="Times New Roman"/>
        <family val="1"/>
      </rPr>
      <t xml:space="preserve">_[IS] [GC] [IS]_</t>
    </r>
    <r>
      <rPr>
        <b val="true"/>
        <sz val="8"/>
        <rFont val="Times New Roman"/>
        <family val="1"/>
      </rPr>
      <t xml:space="preserve">serS</t>
    </r>
  </si>
  <si>
    <t xml:space="preserve">RGP20</t>
  </si>
  <si>
    <r>
      <rPr>
        <b val="true"/>
        <sz val="8"/>
        <rFont val="Times New Roman"/>
        <family val="1"/>
      </rPr>
      <t xml:space="preserve"> folE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bhL</t>
    </r>
  </si>
  <si>
    <r>
      <rPr>
        <sz val="10"/>
        <rFont val="Times New Roman"/>
        <family val="1"/>
      </rPr>
      <t xml:space="preserve">P</t>
    </r>
    <r>
      <rPr>
        <sz val="10"/>
        <rFont val="Symbol"/>
        <family val="0"/>
      </rPr>
      <t xml:space="preserve">21</t>
    </r>
  </si>
  <si>
    <r>
      <rPr>
        <b val="true"/>
        <sz val="8"/>
        <rFont val="Times New Roman"/>
        <family val="1"/>
      </rPr>
      <t xml:space="preserve"> uvrB</t>
    </r>
    <r>
      <rPr>
        <sz val="8"/>
        <rFont val="Times New Roman"/>
        <family val="1"/>
      </rPr>
      <t xml:space="preserve">_[int] [none] [none]_</t>
    </r>
    <r>
      <rPr>
        <b val="true"/>
        <sz val="8"/>
        <rFont val="Times New Roman"/>
        <family val="1"/>
      </rPr>
      <t xml:space="preserve">bioD</t>
    </r>
  </si>
  <si>
    <t xml:space="preserve">RGP22</t>
  </si>
  <si>
    <r>
      <rPr>
        <b val="true"/>
        <sz val="8"/>
        <rFont val="Times New Roman"/>
        <family val="1"/>
      </rPr>
      <t xml:space="preserve"> kdpE</t>
    </r>
    <r>
      <rPr>
        <sz val="8"/>
        <rFont val="Times New Roman"/>
        <family val="1"/>
      </rPr>
      <t xml:space="preserve">_[none] [mob] [mob]_</t>
    </r>
    <r>
      <rPr>
        <b val="true"/>
        <sz val="8"/>
        <rFont val="Times New Roman"/>
        <family val="1"/>
      </rPr>
      <t xml:space="preserve">ybcJ</t>
    </r>
    <r>
      <rPr>
        <sz val="8"/>
        <rFont val="Times New Roman"/>
        <family val="1"/>
      </rPr>
      <t xml:space="preserve"> </t>
    </r>
  </si>
  <si>
    <r>
      <rPr>
        <sz val="10"/>
        <rFont val="Times New Roman"/>
        <family val="1"/>
      </rPr>
      <t xml:space="preserve">P</t>
    </r>
    <r>
      <rPr>
        <sz val="10"/>
        <rFont val="Symbol"/>
        <family val="0"/>
      </rPr>
      <t xml:space="preserve">22</t>
    </r>
    <r>
      <rPr>
        <sz val="10"/>
        <rFont val="Times New Roman"/>
        <family val="1"/>
      </rPr>
      <t xml:space="preserve">bis</t>
    </r>
  </si>
  <si>
    <r>
      <rPr>
        <b val="true"/>
        <sz val="8"/>
        <rFont val="Times New Roman"/>
        <family val="1"/>
      </rPr>
      <t xml:space="preserve">folD</t>
    </r>
    <r>
      <rPr>
        <sz val="8"/>
        <rFont val="Times New Roman"/>
        <family val="1"/>
      </rPr>
      <t xml:space="preserve">_[tRNA/int] [- int - GC] [IS]_</t>
    </r>
    <r>
      <rPr>
        <b val="true"/>
        <sz val="8"/>
        <rFont val="Times New Roman"/>
        <family val="1"/>
      </rPr>
      <t xml:space="preserve">dcuA</t>
    </r>
  </si>
  <si>
    <t xml:space="preserve">GI23</t>
  </si>
  <si>
    <r>
      <rPr>
        <b val="true"/>
        <sz val="8"/>
        <rFont val="Times New Roman"/>
        <family val="1"/>
      </rPr>
      <t xml:space="preserve"> yjdC</t>
    </r>
    <r>
      <rPr>
        <sz val="8"/>
        <rFont val="Times New Roman"/>
        <family val="1"/>
      </rPr>
      <t xml:space="preserve">_[tRNA/int] [mob - int - GC] [none]_</t>
    </r>
    <r>
      <rPr>
        <b val="true"/>
        <sz val="8"/>
        <rFont val="Times New Roman"/>
        <family val="1"/>
      </rPr>
      <t xml:space="preserve">ybbP</t>
    </r>
  </si>
  <si>
    <t xml:space="preserve">GI25</t>
  </si>
  <si>
    <r>
      <rPr>
        <b val="true"/>
        <sz val="8"/>
        <rFont val="Times New Roman"/>
        <family val="1"/>
      </rPr>
      <t xml:space="preserve"> dxs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pgpA</t>
    </r>
  </si>
  <si>
    <t xml:space="preserve">RGP26</t>
  </si>
  <si>
    <r>
      <rPr>
        <b val="true"/>
        <sz val="8"/>
        <rFont val="Times New Roman"/>
        <family val="1"/>
      </rPr>
      <t xml:space="preserve"> sbcC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exbD</t>
    </r>
  </si>
  <si>
    <t xml:space="preserve">RGP27</t>
  </si>
  <si>
    <r>
      <rPr>
        <b val="true"/>
        <sz val="8"/>
        <rFont val="Times New Roman"/>
        <family val="1"/>
      </rPr>
      <t xml:space="preserve"> nhaA</t>
    </r>
    <r>
      <rPr>
        <sz val="8"/>
        <rFont val="Times New Roman"/>
        <family val="1"/>
      </rPr>
      <t xml:space="preserve">_[IS] [none] [IS]_</t>
    </r>
    <r>
      <rPr>
        <b val="true"/>
        <sz val="8"/>
        <rFont val="Times New Roman"/>
        <family val="1"/>
      </rPr>
      <t xml:space="preserve">dnaJ</t>
    </r>
  </si>
  <si>
    <t xml:space="preserve">RGP28</t>
  </si>
  <si>
    <r>
      <rPr>
        <b val="true"/>
        <sz val="8"/>
        <rFont val="Times New Roman"/>
        <family val="1"/>
      </rPr>
      <t xml:space="preserve"> dnaK</t>
    </r>
    <r>
      <rPr>
        <sz val="8"/>
        <rFont val="Times New Roman"/>
        <family val="1"/>
      </rPr>
      <t xml:space="preserve">_[IS] [none] [IS]_</t>
    </r>
    <r>
      <rPr>
        <b val="true"/>
        <sz val="8"/>
        <rFont val="Times New Roman"/>
        <family val="1"/>
      </rPr>
      <t xml:space="preserve">polB</t>
    </r>
  </si>
  <si>
    <t xml:space="preserve">GI29</t>
  </si>
  <si>
    <r>
      <rPr>
        <b val="true"/>
        <sz val="8"/>
        <rFont val="Times New Roman"/>
        <family val="1"/>
      </rPr>
      <t xml:space="preserve"> rpoD</t>
    </r>
    <r>
      <rPr>
        <sz val="8"/>
        <rFont val="Times New Roman"/>
        <family val="1"/>
      </rPr>
      <t xml:space="preserve">_[tRNA] [tRNA - tRNA - tRNA - tRNA] [none]_</t>
    </r>
    <r>
      <rPr>
        <b val="true"/>
        <sz val="8"/>
        <rFont val="Times New Roman"/>
        <family val="1"/>
      </rPr>
      <t xml:space="preserve">flhD</t>
    </r>
  </si>
  <si>
    <t xml:space="preserve">RGP30</t>
  </si>
  <si>
    <r>
      <rPr>
        <b val="true"/>
        <sz val="8"/>
        <rFont val="Times New Roman"/>
        <family val="1"/>
      </rPr>
      <t xml:space="preserve"> cheZ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flgN</t>
    </r>
  </si>
  <si>
    <r>
      <rPr>
        <b val="true"/>
        <sz val="8"/>
        <rFont val="Times New Roman"/>
        <family val="1"/>
      </rPr>
      <t xml:space="preserve"> flgL</t>
    </r>
    <r>
      <rPr>
        <sz val="8"/>
        <rFont val="Times New Roman"/>
        <family val="1"/>
      </rPr>
      <t xml:space="preserve">_[IS] [tRNA - GC] [IS]_</t>
    </r>
    <r>
      <rPr>
        <b val="true"/>
        <sz val="8"/>
        <rFont val="Times New Roman"/>
        <family val="1"/>
      </rPr>
      <t xml:space="preserve">fliT</t>
    </r>
  </si>
  <si>
    <r>
      <rPr>
        <sz val="10"/>
        <rFont val="Times New Roman"/>
        <family val="1"/>
      </rPr>
      <t xml:space="preserve">P</t>
    </r>
    <r>
      <rPr>
        <sz val="10"/>
        <rFont val="Symbol"/>
        <family val="0"/>
      </rPr>
      <t xml:space="preserve">32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 putP</t>
    </r>
    <r>
      <rPr>
        <sz val="8"/>
        <rFont val="Times New Roman"/>
        <family val="1"/>
      </rPr>
      <t xml:space="preserve">_[int] [tRNA] [none]_</t>
    </r>
    <r>
      <rPr>
        <b val="true"/>
        <sz val="8"/>
        <rFont val="Times New Roman"/>
        <family val="1"/>
      </rPr>
      <t xml:space="preserve">ppx</t>
    </r>
  </si>
  <si>
    <t xml:space="preserve">RGP32 bis</t>
  </si>
  <si>
    <r>
      <rPr>
        <b val="true"/>
        <sz val="8"/>
        <rFont val="Times New Roman"/>
        <family val="1"/>
      </rPr>
      <t xml:space="preserve">purM</t>
    </r>
    <r>
      <rPr>
        <sz val="8"/>
        <rFont val="Times New Roman"/>
        <family val="1"/>
      </rPr>
      <t xml:space="preserve">_[IS] [none] [IS]_</t>
    </r>
    <r>
      <rPr>
        <b val="true"/>
        <sz val="8"/>
        <rFont val="Times New Roman"/>
        <family val="1"/>
      </rPr>
      <t xml:space="preserve">ychF</t>
    </r>
  </si>
  <si>
    <t xml:space="preserve">GI33</t>
  </si>
  <si>
    <r>
      <rPr>
        <b val="true"/>
        <sz val="8"/>
        <rFont val="Times New Roman"/>
        <family val="1"/>
      </rPr>
      <t xml:space="preserve">ychM_</t>
    </r>
    <r>
      <rPr>
        <sz val="8"/>
        <rFont val="Times New Roman"/>
        <family val="1"/>
      </rPr>
      <t xml:space="preserve">[none] [tRNA - none] [tRNA]</t>
    </r>
    <r>
      <rPr>
        <b val="true"/>
        <sz val="8"/>
        <rFont val="Times New Roman"/>
        <family val="1"/>
      </rPr>
      <t xml:space="preserve">_ghrA</t>
    </r>
  </si>
  <si>
    <r>
      <rPr>
        <b val="true"/>
        <sz val="8"/>
        <rFont val="Times New Roman"/>
        <family val="1"/>
      </rPr>
      <t xml:space="preserve"> fadD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cutC</t>
    </r>
  </si>
  <si>
    <r>
      <rPr>
        <b val="true"/>
        <sz val="8"/>
        <rFont val="Times New Roman"/>
        <family val="1"/>
      </rPr>
      <t xml:space="preserve"> ynfK_</t>
    </r>
    <r>
      <rPr>
        <sz val="8"/>
        <rFont val="Times New Roman"/>
        <family val="1"/>
      </rPr>
      <t xml:space="preserve">[none] [none] [uspE/int]</t>
    </r>
    <r>
      <rPr>
        <b val="true"/>
        <sz val="8"/>
        <rFont val="Times New Roman"/>
        <family val="1"/>
      </rPr>
      <t xml:space="preserve">_pntB</t>
    </r>
  </si>
  <si>
    <t xml:space="preserve">RGP38</t>
  </si>
  <si>
    <r>
      <rPr>
        <b val="true"/>
        <sz val="8"/>
        <rFont val="Times New Roman"/>
        <family val="1"/>
      </rPr>
      <t xml:space="preserve"> ydgL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hrpA</t>
    </r>
  </si>
  <si>
    <t xml:space="preserve">RGP39</t>
  </si>
  <si>
    <r>
      <rPr>
        <b val="true"/>
        <sz val="8"/>
        <rFont val="Times New Roman"/>
        <family val="1"/>
      </rPr>
      <t xml:space="preserve"> ldhA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minC</t>
    </r>
  </si>
  <si>
    <r>
      <rPr>
        <b val="true"/>
        <sz val="8"/>
        <rFont val="Times New Roman"/>
        <family val="1"/>
      </rPr>
      <t xml:space="preserve"> minE_</t>
    </r>
    <r>
      <rPr>
        <sz val="8"/>
        <rFont val="Times New Roman"/>
        <family val="1"/>
      </rPr>
      <t xml:space="preserve">[IS] [none] [none]</t>
    </r>
    <r>
      <rPr>
        <b val="true"/>
        <sz val="8"/>
        <rFont val="Times New Roman"/>
        <family val="1"/>
      </rPr>
      <t xml:space="preserve">_yciB</t>
    </r>
  </si>
  <si>
    <t xml:space="preserve">RGP43</t>
  </si>
  <si>
    <r>
      <rPr>
        <b val="true"/>
        <sz val="8"/>
        <rFont val="Times New Roman"/>
        <family val="1"/>
      </rPr>
      <t xml:space="preserve">aroH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pbgE</t>
    </r>
  </si>
  <si>
    <t xml:space="preserve">RGP44</t>
  </si>
  <si>
    <r>
      <rPr>
        <b val="true"/>
        <sz val="8"/>
        <rFont val="Times New Roman"/>
        <family val="1"/>
      </rPr>
      <t xml:space="preserve"> rrmA_</t>
    </r>
    <r>
      <rPr>
        <sz val="8"/>
        <rFont val="Times New Roman"/>
        <family val="1"/>
      </rPr>
      <t xml:space="preserve">[IS] [none] [IS]</t>
    </r>
    <r>
      <rPr>
        <b val="true"/>
        <sz val="8"/>
        <rFont val="Times New Roman"/>
        <family val="1"/>
      </rPr>
      <t xml:space="preserve">_guaA</t>
    </r>
  </si>
  <si>
    <t xml:space="preserve">RGP45</t>
  </si>
  <si>
    <r>
      <rPr>
        <b val="true"/>
        <sz val="8"/>
        <rFont val="Times New Roman"/>
        <family val="1"/>
      </rPr>
      <t xml:space="preserve"> xseA_</t>
    </r>
    <r>
      <rPr>
        <sz val="8"/>
        <rFont val="Times New Roman"/>
        <family val="1"/>
      </rPr>
      <t xml:space="preserve">[none] [none] [IS]</t>
    </r>
    <r>
      <rPr>
        <b val="true"/>
        <sz val="8"/>
        <rFont val="Times New Roman"/>
        <family val="1"/>
      </rPr>
      <t xml:space="preserve">_hda</t>
    </r>
  </si>
  <si>
    <r>
      <rPr>
        <sz val="10"/>
        <rFont val="Times New Roman"/>
        <family val="1"/>
      </rPr>
      <t xml:space="preserve">P</t>
    </r>
    <r>
      <rPr>
        <sz val="10"/>
        <rFont val="Symbol"/>
        <family val="0"/>
      </rPr>
      <t xml:space="preserve">46</t>
    </r>
  </si>
  <si>
    <r>
      <rPr>
        <b val="true"/>
        <sz val="8"/>
        <rFont val="Times New Roman"/>
        <family val="1"/>
      </rPr>
      <t xml:space="preserve"> purC_</t>
    </r>
    <r>
      <rPr>
        <sz val="8"/>
        <rFont val="Times New Roman"/>
        <family val="1"/>
      </rPr>
      <t xml:space="preserve">[IS] [int] [int/tRNA]</t>
    </r>
    <r>
      <rPr>
        <b val="true"/>
        <sz val="8"/>
        <rFont val="Times New Roman"/>
        <family val="1"/>
      </rPr>
      <t xml:space="preserve">_pgsA</t>
    </r>
  </si>
  <si>
    <r>
      <rPr>
        <b val="true"/>
        <sz val="8"/>
        <rFont val="Times New Roman"/>
        <family val="1"/>
      </rPr>
      <t xml:space="preserve"> uvrY_</t>
    </r>
    <r>
      <rPr>
        <sz val="8"/>
        <rFont val="Times New Roman"/>
        <family val="1"/>
      </rPr>
      <t xml:space="preserve">[IS] [none] [none]</t>
    </r>
    <r>
      <rPr>
        <b val="true"/>
        <sz val="8"/>
        <rFont val="Times New Roman"/>
        <family val="1"/>
      </rPr>
      <t xml:space="preserve">_fliE</t>
    </r>
  </si>
  <si>
    <r>
      <rPr>
        <b val="true"/>
        <sz val="8"/>
        <rFont val="Times New Roman"/>
        <family val="1"/>
      </rPr>
      <t xml:space="preserve"> fliR_</t>
    </r>
    <r>
      <rPr>
        <sz val="8"/>
        <rFont val="Times New Roman"/>
        <family val="1"/>
      </rPr>
      <t xml:space="preserve">[IS] [none] [IS]</t>
    </r>
    <r>
      <rPr>
        <b val="true"/>
        <sz val="8"/>
        <rFont val="Times New Roman"/>
        <family val="1"/>
      </rPr>
      <t xml:space="preserve">_mdtA</t>
    </r>
  </si>
  <si>
    <r>
      <rPr>
        <b val="true"/>
        <sz val="8"/>
        <rFont val="Times New Roman"/>
        <family val="1"/>
      </rPr>
      <t xml:space="preserve"> mdtC_</t>
    </r>
    <r>
      <rPr>
        <sz val="8"/>
        <rFont val="Times New Roman"/>
        <family val="1"/>
      </rPr>
      <t xml:space="preserve">[none] [int - int] [int]</t>
    </r>
    <r>
      <rPr>
        <b val="true"/>
        <sz val="8"/>
        <rFont val="Times New Roman"/>
        <family val="1"/>
      </rPr>
      <t xml:space="preserve">_icd</t>
    </r>
  </si>
  <si>
    <t xml:space="preserve">RGP50</t>
  </si>
  <si>
    <r>
      <rPr>
        <b val="true"/>
        <sz val="8"/>
        <rFont val="Times New Roman"/>
        <family val="1"/>
      </rPr>
      <t xml:space="preserve"> rne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lysP</t>
    </r>
  </si>
  <si>
    <t xml:space="preserve">GI52</t>
  </si>
  <si>
    <r>
      <rPr>
        <b val="true"/>
        <sz val="8"/>
        <rFont val="Times New Roman"/>
        <family val="1"/>
      </rPr>
      <t xml:space="preserve"> yjeM_</t>
    </r>
    <r>
      <rPr>
        <sz val="8"/>
        <rFont val="Times New Roman"/>
        <family val="1"/>
      </rPr>
      <t xml:space="preserve">[tRNA] [none] [IS]</t>
    </r>
    <r>
      <rPr>
        <b val="true"/>
        <sz val="8"/>
        <rFont val="Times New Roman"/>
        <family val="1"/>
      </rPr>
      <t xml:space="preserve">_nuoN</t>
    </r>
  </si>
  <si>
    <t xml:space="preserve">RGP53</t>
  </si>
  <si>
    <r>
      <rPr>
        <b val="true"/>
        <sz val="8"/>
        <rFont val="Times New Roman"/>
        <family val="1"/>
      </rPr>
      <t xml:space="preserve"> pta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yfcD</t>
    </r>
  </si>
  <si>
    <r>
      <rPr>
        <b val="true"/>
        <sz val="8"/>
        <rFont val="Times New Roman"/>
        <family val="1"/>
      </rPr>
      <t xml:space="preserve"> prmB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der</t>
    </r>
  </si>
  <si>
    <r>
      <rPr>
        <b val="true"/>
        <sz val="8"/>
        <rFont val="Times New Roman"/>
        <family val="1"/>
      </rPr>
      <t xml:space="preserve"> tadA</t>
    </r>
    <r>
      <rPr>
        <sz val="8"/>
        <rFont val="Times New Roman"/>
        <family val="1"/>
      </rPr>
      <t xml:space="preserve">_[IS] [GC] [IS]_</t>
    </r>
    <r>
      <rPr>
        <b val="true"/>
        <sz val="8"/>
        <rFont val="Times New Roman"/>
        <family val="1"/>
      </rPr>
      <t xml:space="preserve">mltD</t>
    </r>
  </si>
  <si>
    <r>
      <rPr>
        <b val="true"/>
        <sz val="8"/>
        <rFont val="Times New Roman"/>
        <family val="1"/>
      </rPr>
      <t xml:space="preserve"> fba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cycS</t>
    </r>
  </si>
  <si>
    <t xml:space="preserve">GI59</t>
  </si>
  <si>
    <r>
      <rPr>
        <b val="true"/>
        <sz val="8"/>
        <rFont val="Times New Roman"/>
        <family val="1"/>
      </rPr>
      <t xml:space="preserve"> purK</t>
    </r>
    <r>
      <rPr>
        <sz val="8"/>
        <rFont val="Times New Roman"/>
        <family val="1"/>
      </rPr>
      <t xml:space="preserve">_[none] [tRNA - tRNA - tRNA - tRNA - tRNA - tRNA - tRNA - tRNA] [tRNA]_</t>
    </r>
    <r>
      <rPr>
        <b val="true"/>
        <sz val="8"/>
        <rFont val="Times New Roman"/>
        <family val="1"/>
      </rPr>
      <t xml:space="preserve">gltX</t>
    </r>
  </si>
  <si>
    <t xml:space="preserve">GI60</t>
  </si>
  <si>
    <r>
      <rPr>
        <b val="true"/>
        <sz val="8"/>
        <rFont val="Times New Roman"/>
        <family val="1"/>
      </rPr>
      <t xml:space="preserve"> nagC</t>
    </r>
    <r>
      <rPr>
        <sz val="8"/>
        <rFont val="Times New Roman"/>
        <family val="1"/>
      </rPr>
      <t xml:space="preserve">_[tRNA] [tRNA - tRNA - tRNA - tRNA - tRNA] [none]_</t>
    </r>
    <r>
      <rPr>
        <b val="true"/>
        <sz val="8"/>
        <rFont val="Times New Roman"/>
        <family val="1"/>
      </rPr>
      <t xml:space="preserve">ubiF</t>
    </r>
  </si>
  <si>
    <t xml:space="preserve">GI61</t>
  </si>
  <si>
    <r>
      <rPr>
        <b val="true"/>
        <sz val="8"/>
        <rFont val="Times New Roman"/>
        <family val="1"/>
      </rPr>
      <t xml:space="preserve"> cspE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yfiF</t>
    </r>
  </si>
  <si>
    <t xml:space="preserve">GI62</t>
  </si>
  <si>
    <r>
      <rPr>
        <b val="true"/>
        <sz val="8"/>
        <rFont val="Times New Roman"/>
        <family val="1"/>
      </rPr>
      <t xml:space="preserve"> yfjD</t>
    </r>
    <r>
      <rPr>
        <sz val="8"/>
        <rFont val="Times New Roman"/>
        <family val="1"/>
      </rPr>
      <t xml:space="preserve">_[none] [tRNA - tRNA - tRNA] [tRNA]_</t>
    </r>
    <r>
      <rPr>
        <b val="true"/>
        <sz val="8"/>
        <rFont val="Times New Roman"/>
        <family val="1"/>
      </rPr>
      <t xml:space="preserve">csrA</t>
    </r>
  </si>
  <si>
    <r>
      <rPr>
        <b val="true"/>
        <sz val="8"/>
        <rFont val="Times New Roman"/>
        <family val="1"/>
      </rPr>
      <t xml:space="preserve"> aas</t>
    </r>
    <r>
      <rPr>
        <sz val="8"/>
        <rFont val="Times New Roman"/>
        <family val="1"/>
      </rPr>
      <t xml:space="preserve">_[IS] [GC] [IS]_</t>
    </r>
    <r>
      <rPr>
        <b val="true"/>
        <sz val="8"/>
        <rFont val="Times New Roman"/>
        <family val="1"/>
      </rPr>
      <t xml:space="preserve">yafK</t>
    </r>
  </si>
  <si>
    <t xml:space="preserve">GI64</t>
  </si>
  <si>
    <r>
      <rPr>
        <b val="true"/>
        <sz val="8"/>
        <rFont val="Times New Roman"/>
        <family val="1"/>
      </rPr>
      <t xml:space="preserve"> mltC</t>
    </r>
    <r>
      <rPr>
        <sz val="8"/>
        <rFont val="Times New Roman"/>
        <family val="1"/>
      </rPr>
      <t xml:space="preserve">_[tRNA/int] [GC] [IS]_</t>
    </r>
    <r>
      <rPr>
        <b val="true"/>
        <sz val="8"/>
        <rFont val="Times New Roman"/>
        <family val="1"/>
      </rPr>
      <t xml:space="preserve">lysS</t>
    </r>
  </si>
  <si>
    <r>
      <rPr>
        <b val="true"/>
        <sz val="8"/>
        <rFont val="Times New Roman"/>
        <family val="1"/>
      </rPr>
      <t xml:space="preserve">leuB</t>
    </r>
    <r>
      <rPr>
        <sz val="8"/>
        <rFont val="Times New Roman"/>
        <family val="1"/>
      </rPr>
      <t xml:space="preserve">_[IS] [GC] [IS]_</t>
    </r>
    <r>
      <rPr>
        <b val="true"/>
        <sz val="8"/>
        <rFont val="Times New Roman"/>
        <family val="1"/>
      </rPr>
      <t xml:space="preserve">mog</t>
    </r>
  </si>
  <si>
    <r>
      <rPr>
        <b val="true"/>
        <sz val="8"/>
        <rFont val="Times New Roman"/>
        <family val="1"/>
      </rPr>
      <t xml:space="preserve"> ytjB_</t>
    </r>
    <r>
      <rPr>
        <sz val="8"/>
        <rFont val="Times New Roman"/>
        <family val="1"/>
      </rPr>
      <t xml:space="preserve">[none] [none] [IS]</t>
    </r>
    <r>
      <rPr>
        <b val="true"/>
        <sz val="8"/>
        <rFont val="Times New Roman"/>
        <family val="1"/>
      </rPr>
      <t xml:space="preserve">_deoD</t>
    </r>
  </si>
  <si>
    <t xml:space="preserve">GI67</t>
  </si>
  <si>
    <r>
      <rPr>
        <b val="true"/>
        <sz val="8"/>
        <rFont val="Times New Roman"/>
        <family val="1"/>
      </rPr>
      <t xml:space="preserve"> rsmC</t>
    </r>
    <r>
      <rPr>
        <sz val="8"/>
        <rFont val="Times New Roman"/>
        <family val="1"/>
      </rPr>
      <t xml:space="preserve">_[tRNA] [tRNA] [IS]_</t>
    </r>
    <r>
      <rPr>
        <b val="true"/>
        <sz val="8"/>
        <rFont val="Times New Roman"/>
        <family val="1"/>
      </rPr>
      <t xml:space="preserve">efp</t>
    </r>
  </si>
  <si>
    <t xml:space="preserve">RGP69</t>
  </si>
  <si>
    <t xml:space="preserve"> surE_[IS] [none] [none]_truD</t>
  </si>
  <si>
    <t xml:space="preserve">RGP70</t>
  </si>
  <si>
    <r>
      <rPr>
        <b val="true"/>
        <sz val="8"/>
        <rFont val="Times New Roman"/>
        <family val="1"/>
      </rPr>
      <t xml:space="preserve"> yafD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speA</t>
    </r>
  </si>
  <si>
    <r>
      <rPr>
        <b val="true"/>
        <sz val="8"/>
        <rFont val="Times New Roman"/>
        <family val="1"/>
      </rPr>
      <t xml:space="preserve"> sprT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eno</t>
    </r>
  </si>
  <si>
    <t xml:space="preserve">RGP72</t>
  </si>
  <si>
    <r>
      <rPr>
        <b val="true"/>
        <sz val="8"/>
        <rFont val="Times New Roman"/>
        <family val="1"/>
      </rPr>
      <t xml:space="preserve"> panC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yadH</t>
    </r>
  </si>
  <si>
    <r>
      <rPr>
        <b val="true"/>
        <sz val="8"/>
        <rFont val="Times New Roman"/>
        <family val="1"/>
      </rPr>
      <t xml:space="preserve"> csdA_</t>
    </r>
    <r>
      <rPr>
        <sz val="8"/>
        <rFont val="Times New Roman"/>
        <family val="1"/>
      </rPr>
      <t xml:space="preserve">[IS] [none] [IS]</t>
    </r>
    <r>
      <rPr>
        <b val="true"/>
        <sz val="8"/>
        <rFont val="Times New Roman"/>
        <family val="1"/>
      </rPr>
      <t xml:space="preserve">_fis</t>
    </r>
  </si>
  <si>
    <t xml:space="preserve">RGP74</t>
  </si>
  <si>
    <r>
      <rPr>
        <b val="true"/>
        <sz val="8"/>
        <rFont val="Times New Roman"/>
        <family val="1"/>
      </rPr>
      <t xml:space="preserve"> yhdT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mreB</t>
    </r>
  </si>
  <si>
    <r>
      <rPr>
        <b val="true"/>
        <sz val="8"/>
        <rFont val="Times New Roman"/>
        <family val="1"/>
      </rPr>
      <t xml:space="preserve">ecfL</t>
    </r>
    <r>
      <rPr>
        <sz val="8"/>
        <rFont val="Times New Roman"/>
        <family val="1"/>
      </rPr>
      <t xml:space="preserve">_[none] [GC] [IS]_</t>
    </r>
    <r>
      <rPr>
        <b val="true"/>
        <sz val="8"/>
        <rFont val="Times New Roman"/>
        <family val="1"/>
      </rPr>
      <t xml:space="preserve">tyrB</t>
    </r>
  </si>
  <si>
    <r>
      <rPr>
        <sz val="10"/>
        <rFont val="Times New Roman"/>
        <family val="1"/>
      </rPr>
      <t xml:space="preserve">P</t>
    </r>
    <r>
      <rPr>
        <sz val="10"/>
        <rFont val="Symbol"/>
        <family val="0"/>
      </rPr>
      <t xml:space="preserve">77</t>
    </r>
  </si>
  <si>
    <r>
      <rPr>
        <b val="true"/>
        <sz val="8"/>
        <rFont val="Times New Roman"/>
        <family val="1"/>
      </rPr>
      <t xml:space="preserve"> dnaB</t>
    </r>
    <r>
      <rPr>
        <sz val="8"/>
        <rFont val="Times New Roman"/>
        <family val="1"/>
      </rPr>
      <t xml:space="preserve">_[IS] [int - tRNA - GC] [none]_</t>
    </r>
    <r>
      <rPr>
        <b val="true"/>
        <sz val="8"/>
        <rFont val="Times New Roman"/>
        <family val="1"/>
      </rPr>
      <t xml:space="preserve">zur</t>
    </r>
  </si>
  <si>
    <t xml:space="preserve">RGP79</t>
  </si>
  <si>
    <r>
      <rPr>
        <b val="true"/>
        <sz val="8"/>
        <rFont val="Times New Roman"/>
        <family val="1"/>
      </rPr>
      <t xml:space="preserve"> thiH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malT</t>
    </r>
  </si>
  <si>
    <r>
      <rPr>
        <b val="true"/>
        <sz val="8"/>
        <rFont val="Times New Roman"/>
        <family val="1"/>
      </rPr>
      <t xml:space="preserve">mobB_</t>
    </r>
    <r>
      <rPr>
        <sz val="8"/>
        <rFont val="Times New Roman"/>
        <family val="1"/>
      </rPr>
      <t xml:space="preserve">[IS] [none] [IS]</t>
    </r>
    <r>
      <rPr>
        <b val="true"/>
        <sz val="8"/>
        <rFont val="Times New Roman"/>
        <family val="1"/>
      </rPr>
      <t xml:space="preserve">_yjeP</t>
    </r>
  </si>
  <si>
    <t xml:space="preserve">RGP82</t>
  </si>
  <si>
    <r>
      <rPr>
        <b val="true"/>
        <sz val="8"/>
        <rFont val="Times New Roman"/>
        <family val="1"/>
      </rPr>
      <t xml:space="preserve"> tpiA_</t>
    </r>
    <r>
      <rPr>
        <sz val="8"/>
        <rFont val="Times New Roman"/>
        <family val="1"/>
      </rPr>
      <t xml:space="preserve">[IS] [none] [IS]</t>
    </r>
    <r>
      <rPr>
        <b val="true"/>
        <sz val="8"/>
        <rFont val="Times New Roman"/>
        <family val="1"/>
      </rPr>
      <t xml:space="preserve">_cpxP</t>
    </r>
  </si>
  <si>
    <r>
      <rPr>
        <b val="true"/>
        <sz val="8"/>
        <rFont val="Times New Roman"/>
        <family val="1"/>
      </rPr>
      <t xml:space="preserve"> cpxA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cysE</t>
    </r>
  </si>
  <si>
    <r>
      <rPr>
        <b val="true"/>
        <sz val="8"/>
        <rFont val="Times New Roman"/>
        <family val="1"/>
      </rPr>
      <t xml:space="preserve"> yicC</t>
    </r>
    <r>
      <rPr>
        <sz val="8"/>
        <rFont val="Times New Roman"/>
        <family val="1"/>
      </rPr>
      <t xml:space="preserve">_[int] [int - GC] [none]_</t>
    </r>
    <r>
      <rPr>
        <b val="true"/>
        <sz val="8"/>
        <rFont val="Times New Roman"/>
        <family val="1"/>
      </rPr>
      <t xml:space="preserve">trmE</t>
    </r>
  </si>
  <si>
    <r>
      <rPr>
        <b val="true"/>
        <sz val="10"/>
        <rFont val="Times New Roman"/>
        <family val="1"/>
      </rPr>
      <t xml:space="preserve">Additional File 2.C </t>
    </r>
    <r>
      <rPr>
        <sz val="10"/>
        <rFont val="Times New Roman"/>
        <family val="1"/>
      </rPr>
      <t xml:space="preserve">: List of regions of genomic plasticity (RGP) in </t>
    </r>
    <r>
      <rPr>
        <i val="true"/>
        <sz val="10"/>
        <rFont val="Times New Roman"/>
        <family val="1"/>
      </rPr>
      <t xml:space="preserve">Photorhabdus luminescens</t>
    </r>
    <r>
      <rPr>
        <sz val="10"/>
        <rFont val="Times New Roman"/>
        <family val="1"/>
      </rPr>
      <t xml:space="preserve"> TT01  genome</t>
    </r>
  </si>
  <si>
    <t xml:space="preserve">P0</t>
  </si>
  <si>
    <r>
      <rPr>
        <b val="true"/>
        <sz val="8"/>
        <rFont val="Times New Roman"/>
        <family val="1"/>
      </rPr>
      <t xml:space="preserve"> gyrB</t>
    </r>
    <r>
      <rPr>
        <sz val="8"/>
        <rFont val="Times New Roman"/>
        <family val="1"/>
      </rPr>
      <t xml:space="preserve">_[none] [mob] [none]_</t>
    </r>
    <r>
      <rPr>
        <b val="true"/>
        <sz val="8"/>
        <rFont val="Times New Roman"/>
        <family val="1"/>
      </rPr>
      <t xml:space="preserve">rpmJ/glmS</t>
    </r>
  </si>
  <si>
    <r>
      <rPr>
        <b val="true"/>
        <sz val="8"/>
        <rFont val="Times New Roman"/>
        <family val="1"/>
      </rPr>
      <t xml:space="preserve"> hsrA</t>
    </r>
    <r>
      <rPr>
        <sz val="8"/>
        <rFont val="Times New Roman"/>
        <family val="1"/>
      </rPr>
      <t xml:space="preserve">_[ADNr/IS] [none] [IS]_</t>
    </r>
    <r>
      <rPr>
        <b val="true"/>
        <sz val="8"/>
        <rFont val="Times New Roman"/>
        <family val="1"/>
      </rPr>
      <t xml:space="preserve">yjcG</t>
    </r>
  </si>
  <si>
    <r>
      <rPr>
        <b val="true"/>
        <sz val="8"/>
        <rFont val="Times New Roman"/>
        <family val="1"/>
      </rPr>
      <t xml:space="preserve">yiiM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trpS</t>
    </r>
  </si>
  <si>
    <r>
      <rPr>
        <b val="true"/>
        <sz val="8"/>
        <rFont val="Times New Roman"/>
        <family val="1"/>
      </rPr>
      <t xml:space="preserve"> pckA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hiN</t>
    </r>
  </si>
  <si>
    <t xml:space="preserve">GI3bis</t>
  </si>
  <si>
    <r>
      <rPr>
        <b val="true"/>
        <sz val="8"/>
        <rFont val="Times New Roman"/>
        <family val="1"/>
      </rPr>
      <t xml:space="preserve">prlC</t>
    </r>
    <r>
      <rPr>
        <sz val="8"/>
        <rFont val="Times New Roman"/>
        <family val="1"/>
      </rPr>
      <t xml:space="preserve">_[tRNA/int] [GC] [none]_</t>
    </r>
    <r>
      <rPr>
        <b val="true"/>
        <sz val="8"/>
        <rFont val="Times New Roman"/>
        <family val="1"/>
      </rPr>
      <t xml:space="preserve">glpD</t>
    </r>
  </si>
  <si>
    <r>
      <rPr>
        <b val="true"/>
        <sz val="8"/>
        <rFont val="Times New Roman"/>
        <family val="1"/>
      </rPr>
      <t xml:space="preserve"> gntX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hgF</t>
    </r>
  </si>
  <si>
    <r>
      <rPr>
        <b val="true"/>
        <sz val="8"/>
        <rFont val="Times New Roman"/>
        <family val="1"/>
      </rPr>
      <t xml:space="preserve">phoU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glnG</t>
    </r>
  </si>
  <si>
    <t xml:space="preserve">RGP7</t>
  </si>
  <si>
    <r>
      <rPr>
        <b val="true"/>
        <sz val="8"/>
        <rFont val="Times New Roman"/>
        <family val="1"/>
      </rPr>
      <t xml:space="preserve"> gltS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spoT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gmk</t>
    </r>
    <r>
      <rPr>
        <sz val="8"/>
        <rFont val="Times New Roman"/>
        <family val="1"/>
      </rPr>
      <t xml:space="preserve">_[IS] [tRNA] [none]_</t>
    </r>
    <r>
      <rPr>
        <b val="true"/>
        <sz val="8"/>
        <rFont val="Times New Roman"/>
        <family val="1"/>
      </rPr>
      <t xml:space="preserve">yicG</t>
    </r>
  </si>
  <si>
    <t xml:space="preserve">GI9</t>
  </si>
  <si>
    <r>
      <rPr>
        <b val="true"/>
        <sz val="8"/>
        <rFont val="Times New Roman"/>
        <family val="1"/>
      </rPr>
      <t xml:space="preserve"> yhjD</t>
    </r>
    <r>
      <rPr>
        <sz val="8"/>
        <rFont val="Times New Roman"/>
        <family val="1"/>
      </rPr>
      <t xml:space="preserve">_[IS] [GC] [none]_</t>
    </r>
    <r>
      <rPr>
        <b val="true"/>
        <sz val="8"/>
        <rFont val="Times New Roman"/>
        <family val="1"/>
      </rPr>
      <t xml:space="preserve">yhiR</t>
    </r>
  </si>
  <si>
    <t xml:space="preserve">RGP10</t>
  </si>
  <si>
    <r>
      <rPr>
        <b val="true"/>
        <sz val="8"/>
        <rFont val="Times New Roman"/>
        <family val="1"/>
      </rPr>
      <t xml:space="preserve"> dsbA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pabA</t>
    </r>
  </si>
  <si>
    <t xml:space="preserve">RGP11</t>
  </si>
  <si>
    <r>
      <rPr>
        <b val="true"/>
        <sz val="8"/>
        <rFont val="Times New Roman"/>
        <family val="1"/>
      </rPr>
      <t xml:space="preserve"> yheT</t>
    </r>
    <r>
      <rPr>
        <sz val="8"/>
        <rFont val="Times New Roman"/>
        <family val="1"/>
      </rPr>
      <t xml:space="preserve">_[IS] [none] [mob]_</t>
    </r>
    <r>
      <rPr>
        <b val="true"/>
        <sz val="8"/>
        <rFont val="Times New Roman"/>
        <family val="1"/>
      </rPr>
      <t xml:space="preserve">yheS</t>
    </r>
  </si>
  <si>
    <t xml:space="preserve">GI12</t>
  </si>
  <si>
    <r>
      <rPr>
        <b val="true"/>
        <sz val="8"/>
        <rFont val="Times New Roman"/>
        <family val="1"/>
      </rPr>
      <t xml:space="preserve">rpoC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malM</t>
    </r>
  </si>
  <si>
    <t xml:space="preserve">RGP13</t>
  </si>
  <si>
    <r>
      <rPr>
        <b val="true"/>
        <sz val="8"/>
        <rFont val="Times New Roman"/>
        <family val="1"/>
      </rPr>
      <t xml:space="preserve"> malG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malQ</t>
    </r>
  </si>
  <si>
    <t xml:space="preserve">RGP13bis</t>
  </si>
  <si>
    <r>
      <rPr>
        <b val="true"/>
        <sz val="8"/>
        <rFont val="Times New Roman"/>
        <family val="1"/>
      </rPr>
      <t xml:space="preserve"> malT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thiH</t>
    </r>
  </si>
  <si>
    <r>
      <rPr>
        <b val="true"/>
        <sz val="8"/>
        <rFont val="Times New Roman"/>
        <family val="1"/>
      </rPr>
      <t xml:space="preserve"> purH</t>
    </r>
    <r>
      <rPr>
        <sz val="8"/>
        <rFont val="Times New Roman"/>
        <family val="1"/>
      </rPr>
      <t xml:space="preserve">_[ADNr] [none] [none]_</t>
    </r>
    <r>
      <rPr>
        <b val="true"/>
        <sz val="8"/>
        <rFont val="Times New Roman"/>
        <family val="1"/>
      </rPr>
      <t xml:space="preserve">yjjV</t>
    </r>
  </si>
  <si>
    <t xml:space="preserve">GI15</t>
  </si>
  <si>
    <r>
      <rPr>
        <b val="true"/>
        <sz val="8"/>
        <rFont val="Times New Roman"/>
        <family val="1"/>
      </rPr>
      <t xml:space="preserve"> deoD</t>
    </r>
    <r>
      <rPr>
        <sz val="8"/>
        <rFont val="Times New Roman"/>
        <family val="1"/>
      </rPr>
      <t xml:space="preserve">_[none] [int - GC] [none]_</t>
    </r>
    <r>
      <rPr>
        <b val="true"/>
        <sz val="8"/>
        <rFont val="Times New Roman"/>
        <family val="1"/>
      </rPr>
      <t xml:space="preserve">ytjB</t>
    </r>
  </si>
  <si>
    <r>
      <rPr>
        <b val="true"/>
        <sz val="8"/>
        <rFont val="Times New Roman"/>
        <family val="1"/>
      </rPr>
      <t xml:space="preserve"> dnaJ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nhaA</t>
    </r>
  </si>
  <si>
    <t xml:space="preserve">GI19</t>
  </si>
  <si>
    <r>
      <rPr>
        <b val="true"/>
        <sz val="8"/>
        <rFont val="Times New Roman"/>
        <family val="1"/>
      </rPr>
      <t xml:space="preserve"> recD</t>
    </r>
    <r>
      <rPr>
        <sz val="8"/>
        <rFont val="Times New Roman"/>
        <family val="1"/>
      </rPr>
      <t xml:space="preserve">_[none] [tRNA - tRNA] [tRNA]_</t>
    </r>
    <r>
      <rPr>
        <b val="true"/>
        <sz val="8"/>
        <rFont val="Times New Roman"/>
        <family val="1"/>
      </rPr>
      <t xml:space="preserve">mltA</t>
    </r>
  </si>
  <si>
    <r>
      <rPr>
        <b val="true"/>
        <sz val="8"/>
        <rFont val="Times New Roman"/>
        <family val="1"/>
      </rPr>
      <t xml:space="preserve"> rpoS</t>
    </r>
    <r>
      <rPr>
        <sz val="8"/>
        <rFont val="Times New Roman"/>
        <family val="1"/>
      </rPr>
      <t xml:space="preserve">_[IS] [GC] [none]_</t>
    </r>
    <r>
      <rPr>
        <b val="true"/>
        <sz val="8"/>
        <rFont val="Times New Roman"/>
        <family val="1"/>
      </rPr>
      <t xml:space="preserve">speD</t>
    </r>
  </si>
  <si>
    <r>
      <rPr>
        <b val="true"/>
        <sz val="8"/>
        <rFont val="Times New Roman"/>
        <family val="1"/>
      </rPr>
      <t xml:space="preserve"> yacC</t>
    </r>
    <r>
      <rPr>
        <sz val="8"/>
        <rFont val="Times New Roman"/>
        <family val="1"/>
      </rPr>
      <t xml:space="preserve">_[none] [int - int] [none]_</t>
    </r>
    <r>
      <rPr>
        <b val="true"/>
        <sz val="8"/>
        <rFont val="Times New Roman"/>
        <family val="1"/>
      </rPr>
      <t xml:space="preserve">yadF</t>
    </r>
  </si>
  <si>
    <t xml:space="preserve">GI24</t>
  </si>
  <si>
    <r>
      <rPr>
        <b val="true"/>
        <sz val="8"/>
        <rFont val="Times New Roman"/>
        <family val="1"/>
      </rPr>
      <t xml:space="preserve">mrcB</t>
    </r>
    <r>
      <rPr>
        <sz val="8"/>
        <rFont val="Times New Roman"/>
        <family val="1"/>
      </rPr>
      <t xml:space="preserve">_[IS] [GC] [none]_</t>
    </r>
    <r>
      <rPr>
        <b val="true"/>
        <sz val="8"/>
        <rFont val="Times New Roman"/>
        <family val="1"/>
      </rPr>
      <t xml:space="preserve">hemL</t>
    </r>
  </si>
  <si>
    <r>
      <rPr>
        <b val="true"/>
        <sz val="8"/>
        <rFont val="Times New Roman"/>
        <family val="1"/>
      </rPr>
      <t xml:space="preserve"> eno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mltD</t>
    </r>
  </si>
  <si>
    <t xml:space="preserve">GI26</t>
  </si>
  <si>
    <r>
      <rPr>
        <b val="true"/>
        <sz val="8"/>
        <rFont val="Times New Roman"/>
        <family val="1"/>
      </rPr>
      <t xml:space="preserve"> dnaQ</t>
    </r>
    <r>
      <rPr>
        <sz val="8"/>
        <rFont val="Times New Roman"/>
        <family val="1"/>
      </rPr>
      <t xml:space="preserve">_[tRNA] [none] [none]_</t>
    </r>
    <r>
      <rPr>
        <b val="true"/>
        <sz val="8"/>
        <rFont val="Times New Roman"/>
        <family val="1"/>
      </rPr>
      <t xml:space="preserve">epd</t>
    </r>
  </si>
  <si>
    <t xml:space="preserve">GI27</t>
  </si>
  <si>
    <r>
      <rPr>
        <b val="true"/>
        <sz val="8"/>
        <rFont val="Times New Roman"/>
        <family val="1"/>
      </rPr>
      <t xml:space="preserve"> fba</t>
    </r>
    <r>
      <rPr>
        <sz val="8"/>
        <rFont val="Times New Roman"/>
        <family val="1"/>
      </rPr>
      <t xml:space="preserve">_[none] [mob - mob - int - int - int - int - int - GC] [tRNA/int]_</t>
    </r>
    <r>
      <rPr>
        <b val="true"/>
        <sz val="8"/>
        <rFont val="Times New Roman"/>
        <family val="1"/>
      </rPr>
      <t xml:space="preserve">mltC</t>
    </r>
  </si>
  <si>
    <r>
      <rPr>
        <b val="true"/>
        <sz val="8"/>
        <rFont val="Times New Roman"/>
        <family val="1"/>
      </rPr>
      <t xml:space="preserve">yafK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dinP</t>
    </r>
  </si>
  <si>
    <t xml:space="preserve">RGP31</t>
  </si>
  <si>
    <t xml:space="preserve">GI32</t>
  </si>
  <si>
    <r>
      <rPr>
        <b val="true"/>
        <sz val="8"/>
        <rFont val="Times New Roman"/>
        <family val="1"/>
      </rPr>
      <t xml:space="preserve">glnS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yfhM</t>
    </r>
  </si>
  <si>
    <r>
      <rPr>
        <b val="true"/>
        <sz val="8"/>
        <rFont val="Times New Roman"/>
        <family val="1"/>
      </rPr>
      <t xml:space="preserve"> gltX</t>
    </r>
    <r>
      <rPr>
        <sz val="8"/>
        <rFont val="Times New Roman"/>
        <family val="1"/>
      </rPr>
      <t xml:space="preserve">_[tRNA] [tRNA - tRNA - tRNA - tRNA - tRNA - tRNA - tRNA] [none]_</t>
    </r>
    <r>
      <rPr>
        <b val="true"/>
        <sz val="8"/>
        <rFont val="Times New Roman"/>
        <family val="1"/>
      </rPr>
      <t xml:space="preserve">kdpE</t>
    </r>
  </si>
  <si>
    <t xml:space="preserve">RGP34</t>
  </si>
  <si>
    <r>
      <rPr>
        <b val="true"/>
        <sz val="8"/>
        <rFont val="Times New Roman"/>
        <family val="1"/>
      </rPr>
      <t xml:space="preserve"> sucD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cydA</t>
    </r>
  </si>
  <si>
    <t xml:space="preserve">GI35</t>
  </si>
  <si>
    <r>
      <rPr>
        <b val="true"/>
        <sz val="8"/>
        <rFont val="Times New Roman"/>
        <family val="1"/>
      </rPr>
      <t xml:space="preserve"> ybgF</t>
    </r>
    <r>
      <rPr>
        <sz val="8"/>
        <rFont val="Times New Roman"/>
        <family val="1"/>
      </rPr>
      <t xml:space="preserve">_[tRNA] [tRNA - tRNA - tRNA - tRNA - tRNA - tRNA - tRNA - tRNA] [none]_</t>
    </r>
    <r>
      <rPr>
        <b val="true"/>
        <sz val="8"/>
        <rFont val="Times New Roman"/>
        <family val="1"/>
      </rPr>
      <t xml:space="preserve">pnuC</t>
    </r>
  </si>
  <si>
    <t xml:space="preserve">RGP36</t>
  </si>
  <si>
    <r>
      <rPr>
        <b val="true"/>
        <sz val="8"/>
        <rFont val="Times New Roman"/>
        <family val="1"/>
      </rPr>
      <t xml:space="preserve">uvrB_</t>
    </r>
    <r>
      <rPr>
        <sz val="8"/>
        <rFont val="Times New Roman"/>
        <family val="1"/>
      </rPr>
      <t xml:space="preserve">[none] [none] [IS]_</t>
    </r>
    <r>
      <rPr>
        <b val="true"/>
        <sz val="8"/>
        <rFont val="Times New Roman"/>
        <family val="1"/>
      </rPr>
      <t xml:space="preserve">ybhK</t>
    </r>
  </si>
  <si>
    <r>
      <rPr>
        <b val="true"/>
        <sz val="8"/>
        <rFont val="Times New Roman"/>
        <family val="1"/>
      </rPr>
      <t xml:space="preserve"> ybhL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folE</t>
    </r>
  </si>
  <si>
    <r>
      <rPr>
        <b val="true"/>
        <sz val="8"/>
        <rFont val="Times New Roman"/>
        <family val="1"/>
      </rPr>
      <t xml:space="preserve">yeeZ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sdaC</t>
    </r>
  </si>
  <si>
    <t xml:space="preserve">P41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mukB</t>
    </r>
    <r>
      <rPr>
        <sz val="8"/>
        <rFont val="Times New Roman"/>
        <family val="1"/>
      </rPr>
      <t xml:space="preserve">_[IS] [none] [IS]_</t>
    </r>
    <r>
      <rPr>
        <b val="true"/>
        <sz val="8"/>
        <rFont val="Times New Roman"/>
        <family val="1"/>
      </rPr>
      <t xml:space="preserve">ycbB</t>
    </r>
  </si>
  <si>
    <r>
      <rPr>
        <b val="true"/>
        <sz val="8"/>
        <rFont val="Times New Roman"/>
        <family val="1"/>
      </rPr>
      <t xml:space="preserve">yccK</t>
    </r>
    <r>
      <rPr>
        <sz val="8"/>
        <rFont val="Times New Roman"/>
        <family val="1"/>
      </rPr>
      <t xml:space="preserve">_[tRNA/IS] [int - tRNA/int - tRNA - tRNA - tRNA] [none]_</t>
    </r>
    <r>
      <rPr>
        <b val="true"/>
        <sz val="8"/>
        <rFont val="Times New Roman"/>
        <family val="1"/>
      </rPr>
      <t xml:space="preserve">flhD</t>
    </r>
  </si>
  <si>
    <r>
      <rPr>
        <b val="true"/>
        <sz val="8"/>
        <rFont val="Times New Roman"/>
        <family val="1"/>
      </rPr>
      <t xml:space="preserve"> cheZ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flgN</t>
    </r>
  </si>
  <si>
    <r>
      <rPr>
        <b val="true"/>
        <sz val="8"/>
        <rFont val="Times New Roman"/>
        <family val="1"/>
      </rPr>
      <t xml:space="preserve"> flgL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fliR</t>
    </r>
  </si>
  <si>
    <t xml:space="preserve">GI47</t>
  </si>
  <si>
    <r>
      <rPr>
        <b val="true"/>
        <sz val="8"/>
        <rFont val="Times New Roman"/>
        <family val="1"/>
      </rPr>
      <t xml:space="preserve"> putP</t>
    </r>
    <r>
      <rPr>
        <sz val="8"/>
        <rFont val="Times New Roman"/>
        <family val="1"/>
      </rPr>
      <t xml:space="preserve">_[none][tRNA - tRNA - tRNA - GC][tRNA]_</t>
    </r>
    <r>
      <rPr>
        <b val="true"/>
        <sz val="8"/>
        <rFont val="Times New Roman"/>
        <family val="1"/>
      </rPr>
      <t xml:space="preserve">pgsA</t>
    </r>
  </si>
  <si>
    <r>
      <rPr>
        <b val="true"/>
        <sz val="8"/>
        <rFont val="Times New Roman"/>
        <family val="1"/>
      </rPr>
      <t xml:space="preserve"> uvrY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chH/prsA?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ychM</t>
    </r>
    <r>
      <rPr>
        <sz val="8"/>
        <rFont val="Times New Roman"/>
        <family val="1"/>
      </rPr>
      <t xml:space="preserve">_[none] [none] [tRNA]_</t>
    </r>
    <r>
      <rPr>
        <b val="true"/>
        <sz val="8"/>
        <rFont val="Times New Roman"/>
        <family val="1"/>
      </rPr>
      <t xml:space="preserve">ghrA</t>
    </r>
  </si>
  <si>
    <t xml:space="preserve">RGP52</t>
  </si>
  <si>
    <r>
      <rPr>
        <b val="true"/>
        <sz val="8"/>
        <rFont val="Times New Roman"/>
        <family val="1"/>
      </rPr>
      <t xml:space="preserve"> hrpA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dgH</t>
    </r>
  </si>
  <si>
    <r>
      <rPr>
        <b val="true"/>
        <sz val="8"/>
        <rFont val="Times New Roman"/>
        <family val="1"/>
      </rPr>
      <t xml:space="preserve"> pntB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nfM</t>
    </r>
  </si>
  <si>
    <t xml:space="preserve">RGP54</t>
  </si>
  <si>
    <r>
      <rPr>
        <b val="true"/>
        <sz val="8"/>
        <rFont val="Times New Roman"/>
        <family val="1"/>
      </rPr>
      <t xml:space="preserve"> ynfY</t>
    </r>
    <r>
      <rPr>
        <sz val="8"/>
        <rFont val="Times New Roman"/>
        <family val="1"/>
      </rPr>
      <t xml:space="preserve">_[IS] [mob - mob - mobC] [none]_</t>
    </r>
    <r>
      <rPr>
        <b val="true"/>
        <sz val="8"/>
        <rFont val="Times New Roman"/>
        <family val="1"/>
      </rPr>
      <t xml:space="preserve">tus</t>
    </r>
  </si>
  <si>
    <t xml:space="preserve">GI55</t>
  </si>
  <si>
    <r>
      <rPr>
        <b val="true"/>
        <sz val="8"/>
        <rFont val="Times New Roman"/>
        <family val="1"/>
      </rPr>
      <t xml:space="preserve"> add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yfeH</t>
    </r>
  </si>
  <si>
    <r>
      <rPr>
        <b val="true"/>
        <sz val="8"/>
        <rFont val="Times New Roman"/>
        <family val="1"/>
      </rPr>
      <t xml:space="preserve"> nth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yciH</t>
    </r>
  </si>
  <si>
    <t xml:space="preserve">RGP57</t>
  </si>
  <si>
    <r>
      <rPr>
        <b val="true"/>
        <sz val="8"/>
        <rFont val="Times New Roman"/>
        <family val="1"/>
      </rPr>
      <t xml:space="preserve">sohB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yciK</t>
    </r>
  </si>
  <si>
    <r>
      <rPr>
        <b val="true"/>
        <sz val="8"/>
        <rFont val="Times New Roman"/>
        <family val="1"/>
      </rPr>
      <t xml:space="preserve"> rluB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trpE</t>
    </r>
  </si>
  <si>
    <r>
      <rPr>
        <b val="true"/>
        <sz val="8"/>
        <rFont val="Times New Roman"/>
        <family val="1"/>
      </rPr>
      <t xml:space="preserve"> trpA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yciB</t>
    </r>
  </si>
  <si>
    <r>
      <rPr>
        <b val="true"/>
        <sz val="8"/>
        <rFont val="Times New Roman"/>
        <family val="1"/>
      </rPr>
      <t xml:space="preserve"> purU</t>
    </r>
    <r>
      <rPr>
        <sz val="8"/>
        <rFont val="Times New Roman"/>
        <family val="1"/>
      </rPr>
      <t xml:space="preserve">_[tRNA] [none] [IS]_</t>
    </r>
    <r>
      <rPr>
        <b val="true"/>
        <sz val="8"/>
        <rFont val="Times New Roman"/>
        <family val="1"/>
      </rPr>
      <t xml:space="preserve">xthA</t>
    </r>
  </si>
  <si>
    <r>
      <rPr>
        <b val="true"/>
        <sz val="8"/>
        <rFont val="Times New Roman"/>
        <family val="1"/>
      </rPr>
      <t xml:space="preserve"> dsbB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ydaO</t>
    </r>
  </si>
  <si>
    <t xml:space="preserve">RGP63</t>
  </si>
  <si>
    <r>
      <rPr>
        <b val="true"/>
        <sz val="8"/>
        <rFont val="Times New Roman"/>
        <family val="1"/>
      </rPr>
      <t xml:space="preserve">ycfS(yhnG)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diL</t>
    </r>
  </si>
  <si>
    <r>
      <rPr>
        <b val="true"/>
        <sz val="8"/>
        <rFont val="Times New Roman"/>
        <family val="1"/>
      </rPr>
      <t xml:space="preserve">aroH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pbgE</t>
    </r>
  </si>
  <si>
    <t xml:space="preserve">RGP65</t>
  </si>
  <si>
    <r>
      <rPr>
        <b val="true"/>
        <sz val="8"/>
        <rFont val="Times New Roman"/>
        <family val="1"/>
      </rPr>
      <t xml:space="preserve"> thrS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niA</t>
    </r>
  </si>
  <si>
    <r>
      <rPr>
        <b val="true"/>
        <sz val="8"/>
        <rFont val="Times New Roman"/>
        <family val="1"/>
      </rPr>
      <t xml:space="preserve"> rrmA</t>
    </r>
    <r>
      <rPr>
        <sz val="8"/>
        <rFont val="Times New Roman"/>
        <family val="1"/>
      </rPr>
      <t xml:space="preserve">_[none] [none] [mob]_</t>
    </r>
    <r>
      <rPr>
        <b val="true"/>
        <sz val="8"/>
        <rFont val="Times New Roman"/>
        <family val="1"/>
      </rPr>
      <t xml:space="preserve">guaA</t>
    </r>
  </si>
  <si>
    <t xml:space="preserve">RGP67</t>
  </si>
  <si>
    <r>
      <rPr>
        <b val="true"/>
        <sz val="8"/>
        <rFont val="Times New Roman"/>
        <family val="1"/>
      </rPr>
      <t xml:space="preserve"> xseA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purC</t>
    </r>
  </si>
  <si>
    <t xml:space="preserve">GI68</t>
  </si>
  <si>
    <r>
      <rPr>
        <b val="true"/>
        <sz val="8"/>
        <rFont val="Times New Roman"/>
        <family val="1"/>
      </rPr>
      <t xml:space="preserve">ppx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mdtA</t>
    </r>
  </si>
  <si>
    <r>
      <rPr>
        <b val="true"/>
        <sz val="8"/>
        <rFont val="Times New Roman"/>
        <family val="1"/>
      </rPr>
      <t xml:space="preserve">mdtC</t>
    </r>
    <r>
      <rPr>
        <sz val="8"/>
        <rFont val="Times New Roman"/>
        <family val="1"/>
      </rPr>
      <t xml:space="preserve">_[none] [int] [none]_</t>
    </r>
    <r>
      <rPr>
        <b val="true"/>
        <sz val="8"/>
        <rFont val="Times New Roman"/>
        <family val="1"/>
      </rPr>
      <t xml:space="preserve">icd</t>
    </r>
  </si>
  <si>
    <t xml:space="preserve">P71</t>
  </si>
  <si>
    <r>
      <rPr>
        <b val="true"/>
        <sz val="8"/>
        <rFont val="Times New Roman"/>
        <family val="1"/>
      </rPr>
      <t xml:space="preserve"> yjeM</t>
    </r>
    <r>
      <rPr>
        <sz val="8"/>
        <rFont val="Times New Roman"/>
        <family val="1"/>
      </rPr>
      <t xml:space="preserve">_[tRNA/int][int - tRNA - GC][tRNA]_</t>
    </r>
    <r>
      <rPr>
        <b val="true"/>
        <sz val="8"/>
        <rFont val="Times New Roman"/>
        <family val="1"/>
      </rPr>
      <t xml:space="preserve">rscD</t>
    </r>
  </si>
  <si>
    <r>
      <rPr>
        <b val="true"/>
        <sz val="8"/>
        <rFont val="Times New Roman"/>
        <family val="1"/>
      </rPr>
      <t xml:space="preserve"> yfaE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menE</t>
    </r>
  </si>
  <si>
    <t xml:space="preserve">GI73</t>
  </si>
  <si>
    <r>
      <rPr>
        <b val="true"/>
        <sz val="8"/>
        <rFont val="Times New Roman"/>
        <family val="1"/>
      </rPr>
      <t xml:space="preserve"> pta</t>
    </r>
    <r>
      <rPr>
        <sz val="8"/>
        <rFont val="Times New Roman"/>
        <family val="1"/>
      </rPr>
      <t xml:space="preserve">_[none] [GC] [IS]_</t>
    </r>
    <r>
      <rPr>
        <b val="true"/>
        <sz val="8"/>
        <rFont val="Times New Roman"/>
        <family val="1"/>
      </rPr>
      <t xml:space="preserve">yfcG</t>
    </r>
  </si>
  <si>
    <t xml:space="preserve">RGP75</t>
  </si>
  <si>
    <r>
      <rPr>
        <b val="true"/>
        <sz val="8"/>
        <rFont val="Times New Roman"/>
        <family val="1"/>
      </rPr>
      <t xml:space="preserve"> prmB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fcN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vacJ</t>
    </r>
    <r>
      <rPr>
        <sz val="8"/>
        <rFont val="Times New Roman"/>
        <family val="1"/>
      </rPr>
      <t xml:space="preserve">_[tRNA] [GC] [IS]_</t>
    </r>
    <r>
      <rPr>
        <b val="true"/>
        <sz val="8"/>
        <rFont val="Times New Roman"/>
        <family val="1"/>
      </rPr>
      <t xml:space="preserve">sseB</t>
    </r>
  </si>
  <si>
    <t xml:space="preserve">RGP77</t>
  </si>
  <si>
    <r>
      <rPr>
        <b val="true"/>
        <sz val="8"/>
        <rFont val="Times New Roman"/>
        <family val="1"/>
      </rPr>
      <t xml:space="preserve"> hmpA</t>
    </r>
    <r>
      <rPr>
        <sz val="8"/>
        <rFont val="Times New Roman"/>
        <family val="1"/>
      </rPr>
      <t xml:space="preserve">_[none][mob][IS]_</t>
    </r>
    <r>
      <rPr>
        <b val="true"/>
        <sz val="8"/>
        <rFont val="Times New Roman"/>
        <family val="1"/>
      </rPr>
      <t xml:space="preserve">glnB</t>
    </r>
  </si>
  <si>
    <t xml:space="preserve">P78</t>
  </si>
  <si>
    <r>
      <rPr>
        <b val="true"/>
        <sz val="8"/>
        <rFont val="Times New Roman"/>
        <family val="1"/>
      </rPr>
      <t xml:space="preserve"> yfhD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fhL</t>
    </r>
  </si>
  <si>
    <r>
      <rPr>
        <b val="true"/>
        <sz val="8"/>
        <rFont val="Times New Roman"/>
        <family val="1"/>
      </rPr>
      <t xml:space="preserve">srmB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ung</t>
    </r>
  </si>
  <si>
    <t xml:space="preserve">P80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smpB</t>
    </r>
    <r>
      <rPr>
        <sz val="8"/>
        <rFont val="Times New Roman"/>
        <family val="1"/>
      </rPr>
      <t xml:space="preserve">_[none] [int - GC] [tRNA/IS]_</t>
    </r>
    <r>
      <rPr>
        <b val="true"/>
        <sz val="8"/>
        <rFont val="Times New Roman"/>
        <family val="1"/>
      </rPr>
      <t xml:space="preserve">lysS</t>
    </r>
  </si>
  <si>
    <t xml:space="preserve">GI81</t>
  </si>
  <si>
    <r>
      <rPr>
        <b val="true"/>
        <sz val="8"/>
        <rFont val="Times New Roman"/>
        <family val="1"/>
      </rPr>
      <t xml:space="preserve"> ygfZ</t>
    </r>
    <r>
      <rPr>
        <sz val="8"/>
        <rFont val="Times New Roman"/>
        <family val="1"/>
      </rPr>
      <t xml:space="preserve">_[none] [int - int - GC] [none]_</t>
    </r>
    <r>
      <rPr>
        <b val="true"/>
        <sz val="8"/>
        <rFont val="Times New Roman"/>
        <family val="1"/>
      </rPr>
      <t xml:space="preserve">gcvP</t>
    </r>
  </si>
  <si>
    <t xml:space="preserve">GI83</t>
  </si>
  <si>
    <r>
      <rPr>
        <b val="true"/>
        <sz val="8"/>
        <rFont val="Times New Roman"/>
        <family val="1"/>
      </rPr>
      <t xml:space="preserve"> phdR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ampE</t>
    </r>
  </si>
  <si>
    <r>
      <rPr>
        <b val="true"/>
        <sz val="8"/>
        <rFont val="Times New Roman"/>
        <family val="1"/>
      </rPr>
      <t xml:space="preserve"> ilvI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leuO</t>
    </r>
  </si>
  <si>
    <t xml:space="preserve">RGP85bis</t>
  </si>
  <si>
    <r>
      <rPr>
        <b val="true"/>
        <sz val="8"/>
        <rFont val="Times New Roman"/>
        <family val="1"/>
      </rPr>
      <t xml:space="preserve">leuB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speB</t>
    </r>
  </si>
  <si>
    <t xml:space="preserve">GI85</t>
  </si>
  <si>
    <r>
      <rPr>
        <b val="true"/>
        <sz val="8"/>
        <rFont val="Times New Roman"/>
        <family val="1"/>
      </rPr>
      <t xml:space="preserve">sprT</t>
    </r>
    <r>
      <rPr>
        <sz val="8"/>
        <rFont val="Times New Roman"/>
        <family val="1"/>
      </rPr>
      <t xml:space="preserve">_[int] [int - int - int - GC] [none]_</t>
    </r>
    <r>
      <rPr>
        <b val="true"/>
        <sz val="8"/>
        <rFont val="Times New Roman"/>
        <family val="1"/>
      </rPr>
      <t xml:space="preserve">cysS</t>
    </r>
  </si>
  <si>
    <r>
      <rPr>
        <b val="true"/>
        <sz val="8"/>
        <rFont val="Times New Roman"/>
        <family val="1"/>
      </rPr>
      <t xml:space="preserve"> purK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ybbP</t>
    </r>
  </si>
  <si>
    <t xml:space="preserve">RGP87</t>
  </si>
  <si>
    <r>
      <rPr>
        <b val="true"/>
        <sz val="8"/>
        <rFont val="Times New Roman"/>
        <family val="1"/>
      </rPr>
      <t xml:space="preserve"> sbcC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exbD</t>
    </r>
  </si>
  <si>
    <t xml:space="preserve">GI88</t>
  </si>
  <si>
    <r>
      <rPr>
        <b val="true"/>
        <sz val="8"/>
        <rFont val="Times New Roman"/>
        <family val="1"/>
      </rPr>
      <t xml:space="preserve"> rpoD</t>
    </r>
    <r>
      <rPr>
        <sz val="8"/>
        <rFont val="Times New Roman"/>
        <family val="1"/>
      </rPr>
      <t xml:space="preserve">_[tRNA] [none] [none]_</t>
    </r>
    <r>
      <rPr>
        <b val="true"/>
        <sz val="8"/>
        <rFont val="Times New Roman"/>
        <family val="1"/>
      </rPr>
      <t xml:space="preserve">ecfL</t>
    </r>
  </si>
  <si>
    <t xml:space="preserve">RGP89</t>
  </si>
  <si>
    <r>
      <rPr>
        <b val="true"/>
        <sz val="8"/>
        <rFont val="Times New Roman"/>
        <family val="1"/>
      </rPr>
      <t xml:space="preserve"> yhcB/degQ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murA</t>
    </r>
  </si>
  <si>
    <r>
      <rPr>
        <b val="true"/>
        <sz val="8"/>
        <rFont val="Times New Roman"/>
        <family val="1"/>
      </rPr>
      <t xml:space="preserve"> ptsO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tldD</t>
    </r>
  </si>
  <si>
    <t xml:space="preserve">RGP91</t>
  </si>
  <si>
    <r>
      <rPr>
        <b val="true"/>
        <sz val="8"/>
        <rFont val="Times New Roman"/>
        <family val="1"/>
      </rPr>
      <t xml:space="preserve"> accC</t>
    </r>
    <r>
      <rPr>
        <sz val="8"/>
        <rFont val="Times New Roman"/>
        <family val="1"/>
      </rPr>
      <t xml:space="preserve">_[IS] [none] [IS]_</t>
    </r>
    <r>
      <rPr>
        <b val="true"/>
        <sz val="8"/>
        <rFont val="Times New Roman"/>
        <family val="1"/>
      </rPr>
      <t xml:space="preserve">yhdT</t>
    </r>
  </si>
  <si>
    <t xml:space="preserve">RGP92</t>
  </si>
  <si>
    <r>
      <rPr>
        <b val="true"/>
        <sz val="8"/>
        <rFont val="Times New Roman"/>
        <family val="1"/>
      </rPr>
      <t xml:space="preserve"> fis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rpoH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yhhQ</t>
    </r>
    <r>
      <rPr>
        <sz val="8"/>
        <rFont val="Times New Roman"/>
        <family val="1"/>
      </rPr>
      <t xml:space="preserve">_[IS] [GC] [IS]_</t>
    </r>
    <r>
      <rPr>
        <b val="true"/>
        <sz val="8"/>
        <rFont val="Times New Roman"/>
        <family val="1"/>
      </rPr>
      <t xml:space="preserve">frdA</t>
    </r>
  </si>
  <si>
    <t xml:space="preserve">GI94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yjdC</t>
    </r>
    <r>
      <rPr>
        <sz val="8"/>
        <rFont val="Times New Roman"/>
        <family val="1"/>
      </rPr>
      <t xml:space="preserve">_[tRNA] [GC] [IS]_</t>
    </r>
    <r>
      <rPr>
        <b val="true"/>
        <sz val="8"/>
        <rFont val="Times New Roman"/>
        <family val="1"/>
      </rPr>
      <t xml:space="preserve">yjjU</t>
    </r>
  </si>
  <si>
    <t xml:space="preserve">GI95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rsmC</t>
    </r>
    <r>
      <rPr>
        <sz val="8"/>
        <rFont val="Times New Roman"/>
        <family val="1"/>
      </rPr>
      <t xml:space="preserve">_[tRNA] [</t>
    </r>
    <r>
      <rPr>
        <b val="true"/>
        <sz val="8"/>
        <rFont val="Times New Roman"/>
        <family val="1"/>
      </rPr>
      <t xml:space="preserve">folD</t>
    </r>
    <r>
      <rPr>
        <sz val="8"/>
        <rFont val="Times New Roman"/>
        <family val="1"/>
      </rPr>
      <t xml:space="preserve">_tRNA - tRNA/int] [IS]_</t>
    </r>
    <r>
      <rPr>
        <b val="true"/>
        <sz val="8"/>
        <rFont val="Times New Roman"/>
        <family val="1"/>
      </rPr>
      <t xml:space="preserve">tyrB</t>
    </r>
  </si>
  <si>
    <r>
      <rPr>
        <b val="true"/>
        <sz val="8"/>
        <rFont val="Times New Roman"/>
        <family val="1"/>
      </rPr>
      <t xml:space="preserve"> dnaB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zur</t>
    </r>
  </si>
  <si>
    <r>
      <rPr>
        <b val="true"/>
        <sz val="8"/>
        <rFont val="Times New Roman"/>
        <family val="1"/>
      </rPr>
      <t xml:space="preserve"> lysC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aceK</t>
    </r>
  </si>
  <si>
    <t xml:space="preserve">GI100</t>
  </si>
  <si>
    <r>
      <rPr>
        <b val="true"/>
        <sz val="8"/>
        <rFont val="Times New Roman"/>
        <family val="1"/>
      </rPr>
      <t xml:space="preserve"> yjcD</t>
    </r>
    <r>
      <rPr>
        <sz val="8"/>
        <rFont val="Times New Roman"/>
        <family val="1"/>
      </rPr>
      <t xml:space="preserve">_[IS] [int - int - GC] [tRNA/int]_</t>
    </r>
    <r>
      <rPr>
        <b val="true"/>
        <sz val="8"/>
        <rFont val="Times New Roman"/>
        <family val="1"/>
      </rPr>
      <t xml:space="preserve">ampH</t>
    </r>
  </si>
  <si>
    <t xml:space="preserve">RGP101</t>
  </si>
  <si>
    <r>
      <rPr>
        <b val="true"/>
        <sz val="8"/>
        <rFont val="Times New Roman"/>
        <family val="1"/>
      </rPr>
      <t xml:space="preserve"> valS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deaD</t>
    </r>
  </si>
  <si>
    <t xml:space="preserve">RGP102</t>
  </si>
  <si>
    <r>
      <rPr>
        <b val="true"/>
        <sz val="8"/>
        <rFont val="Times New Roman"/>
        <family val="1"/>
      </rPr>
      <t xml:space="preserve"> cysQ</t>
    </r>
    <r>
      <rPr>
        <sz val="8"/>
        <rFont val="Times New Roman"/>
        <family val="1"/>
      </rPr>
      <t xml:space="preserve">_[IS] [none][IS]_</t>
    </r>
    <r>
      <rPr>
        <b val="true"/>
        <sz val="8"/>
        <rFont val="Times New Roman"/>
        <family val="1"/>
      </rPr>
      <t xml:space="preserve">rpII….rlmB</t>
    </r>
  </si>
  <si>
    <t xml:space="preserve">GI103</t>
  </si>
  <si>
    <r>
      <rPr>
        <b val="true"/>
        <sz val="8"/>
        <rFont val="Times New Roman"/>
        <family val="1"/>
      </rPr>
      <t xml:space="preserve">yjeS</t>
    </r>
    <r>
      <rPr>
        <sz val="8"/>
        <rFont val="Times New Roman"/>
        <family val="1"/>
      </rPr>
      <t xml:space="preserve">_[none] [tRNA - tRNA] [tRNA]_</t>
    </r>
    <r>
      <rPr>
        <b val="true"/>
        <sz val="8"/>
        <rFont val="Times New Roman"/>
        <family val="1"/>
      </rPr>
      <t xml:space="preserve">orn</t>
    </r>
  </si>
  <si>
    <t xml:space="preserve">RGP104</t>
  </si>
  <si>
    <r>
      <rPr>
        <b val="true"/>
        <sz val="8"/>
        <rFont val="Times New Roman"/>
        <family val="1"/>
      </rPr>
      <t xml:space="preserve"> yjeP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yigL</t>
    </r>
  </si>
  <si>
    <t xml:space="preserve">RGP105</t>
  </si>
  <si>
    <r>
      <rPr>
        <b val="true"/>
        <sz val="8"/>
        <rFont val="Times New Roman"/>
        <family val="1"/>
      </rPr>
      <t xml:space="preserve"> recQ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igI</t>
    </r>
  </si>
  <si>
    <t xml:space="preserve">RGP107</t>
  </si>
  <si>
    <r>
      <rPr>
        <b val="true"/>
        <sz val="8"/>
        <rFont val="Times New Roman"/>
        <family val="1"/>
      </rPr>
      <t xml:space="preserve"> ilvY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ilvA</t>
    </r>
  </si>
  <si>
    <t xml:space="preserve">RGP108</t>
  </si>
  <si>
    <r>
      <rPr>
        <b val="true"/>
        <sz val="8"/>
        <rFont val="Times New Roman"/>
        <family val="1"/>
      </rPr>
      <t xml:space="preserve"> ppc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metF</t>
    </r>
  </si>
  <si>
    <t xml:space="preserve">GI109</t>
  </si>
  <si>
    <r>
      <rPr>
        <b val="true"/>
        <sz val="8"/>
        <rFont val="Times New Roman"/>
        <family val="1"/>
      </rPr>
      <t xml:space="preserve">tpiA</t>
    </r>
    <r>
      <rPr>
        <sz val="8"/>
        <rFont val="Times New Roman"/>
        <family val="1"/>
      </rPr>
      <t xml:space="preserve">_[none] [none] [int]_</t>
    </r>
    <r>
      <rPr>
        <b val="true"/>
        <sz val="8"/>
        <rFont val="Times New Roman"/>
        <family val="1"/>
      </rPr>
      <t xml:space="preserve">cpxP</t>
    </r>
  </si>
  <si>
    <t xml:space="preserve">GI110</t>
  </si>
  <si>
    <t xml:space="preserve">RGP111</t>
  </si>
  <si>
    <r>
      <rPr>
        <b val="true"/>
        <sz val="8"/>
        <rFont val="Times New Roman"/>
        <family val="1"/>
      </rPr>
      <t xml:space="preserve"> mutM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rpmG</t>
    </r>
  </si>
  <si>
    <t xml:space="preserve">RGP112</t>
  </si>
  <si>
    <r>
      <rPr>
        <b val="true"/>
        <sz val="8"/>
        <rFont val="Times New Roman"/>
        <family val="1"/>
      </rPr>
      <t xml:space="preserve"> yicC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trmE</t>
    </r>
  </si>
  <si>
    <r>
      <rPr>
        <b val="true"/>
        <sz val="10"/>
        <rFont val="Times New Roman"/>
        <family val="1"/>
      </rPr>
      <t xml:space="preserve">Additional File 2.D</t>
    </r>
    <r>
      <rPr>
        <sz val="10"/>
        <rFont val="Times New Roman"/>
        <family val="1"/>
      </rPr>
      <t xml:space="preserve">: List of regions of genomic plasticity (RGP) in</t>
    </r>
    <r>
      <rPr>
        <i val="true"/>
        <sz val="10"/>
        <rFont val="Times New Roman"/>
        <family val="1"/>
      </rPr>
      <t xml:space="preserve"> P. asymbiotica</t>
    </r>
    <r>
      <rPr>
        <sz val="10"/>
        <rFont val="Times New Roman"/>
        <family val="1"/>
      </rPr>
      <t xml:space="preserve"> ATCC43949 genome </t>
    </r>
  </si>
  <si>
    <t xml:space="preserve">begin</t>
  </si>
  <si>
    <t xml:space="preserve">end</t>
  </si>
  <si>
    <t xml:space="preserve">lenght</t>
  </si>
  <si>
    <r>
      <rPr>
        <sz val="8"/>
        <rFont val="Times New Roman"/>
        <family val="1"/>
      </rPr>
      <t xml:space="preserve">features</t>
    </r>
    <r>
      <rPr>
        <b val="true"/>
        <vertAlign val="superscript"/>
        <sz val="8"/>
        <color rgb="FF0000FF"/>
        <rFont val="Times New Roman"/>
        <family val="1"/>
      </rPr>
      <t xml:space="preserve">1</t>
    </r>
  </si>
  <si>
    <r>
      <rPr>
        <b val="true"/>
        <sz val="8"/>
        <rFont val="Times New Roman"/>
        <family val="1"/>
      </rPr>
      <t xml:space="preserve"> gyrB</t>
    </r>
    <r>
      <rPr>
        <sz val="8"/>
        <rFont val="Times New Roman"/>
        <family val="1"/>
      </rPr>
      <t xml:space="preserve">_[none] [mob] [none]_</t>
    </r>
    <r>
      <rPr>
        <b val="true"/>
        <sz val="8"/>
        <rFont val="Times New Roman"/>
        <family val="1"/>
      </rPr>
      <t xml:space="preserve">glmS</t>
    </r>
  </si>
  <si>
    <t xml:space="preserve">GI1</t>
  </si>
  <si>
    <r>
      <rPr>
        <b val="true"/>
        <sz val="8"/>
        <rFont val="Times New Roman"/>
        <family val="1"/>
      </rPr>
      <t xml:space="preserve"> hsrA</t>
    </r>
    <r>
      <rPr>
        <sz val="8"/>
        <rFont val="Times New Roman"/>
        <family val="1"/>
      </rPr>
      <t xml:space="preserve">_[none][tRNA][none]_</t>
    </r>
    <r>
      <rPr>
        <b val="true"/>
        <sz val="8"/>
        <rFont val="Times New Roman"/>
        <family val="1"/>
      </rPr>
      <t xml:space="preserve">yjcG</t>
    </r>
  </si>
  <si>
    <t xml:space="preserve">RGP3bis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pckA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hiQ</t>
    </r>
  </si>
  <si>
    <t xml:space="preserve">GI3</t>
  </si>
  <si>
    <r>
      <rPr>
        <b val="true"/>
        <sz val="8"/>
        <rFont val="Times New Roman"/>
        <family val="1"/>
      </rPr>
      <t xml:space="preserve">prlC</t>
    </r>
    <r>
      <rPr>
        <sz val="8"/>
        <rFont val="Times New Roman"/>
        <family val="1"/>
      </rPr>
      <t xml:space="preserve">_[tRNA] [none] [none]_</t>
    </r>
    <r>
      <rPr>
        <b val="true"/>
        <sz val="8"/>
        <rFont val="Times New Roman"/>
        <family val="1"/>
      </rPr>
      <t xml:space="preserve">glpD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gntX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ompR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phoU</t>
    </r>
    <r>
      <rPr>
        <sz val="8"/>
        <rFont val="Times New Roman"/>
        <family val="1"/>
      </rPr>
      <t xml:space="preserve">_[none] [IS] [none]_</t>
    </r>
    <r>
      <rPr>
        <b val="true"/>
        <sz val="8"/>
        <rFont val="Times New Roman"/>
        <family val="1"/>
      </rPr>
      <t xml:space="preserve">glnG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typA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spoT</t>
    </r>
  </si>
  <si>
    <t xml:space="preserve">RGP7bis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gmk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icG</t>
    </r>
  </si>
  <si>
    <r>
      <rPr>
        <b val="true"/>
        <sz val="8"/>
        <rFont val="Times New Roman"/>
        <family val="1"/>
      </rPr>
      <t xml:space="preserve">glyS</t>
    </r>
    <r>
      <rPr>
        <sz val="8"/>
        <rFont val="Times New Roman"/>
        <family val="1"/>
      </rPr>
      <t xml:space="preserve">_[tRNA] [none] [none]_</t>
    </r>
    <r>
      <rPr>
        <b val="true"/>
        <sz val="8"/>
        <rFont val="Times New Roman"/>
        <family val="1"/>
      </rPr>
      <t xml:space="preserve">yhjK</t>
    </r>
  </si>
  <si>
    <r>
      <rPr>
        <b val="true"/>
        <sz val="8"/>
        <rFont val="Times New Roman"/>
        <family val="1"/>
      </rPr>
      <t xml:space="preserve"> yhjJ</t>
    </r>
    <r>
      <rPr>
        <sz val="8"/>
        <rFont val="Times New Roman"/>
        <family val="1"/>
      </rPr>
      <t xml:space="preserve">_[none] [IS] [IS]_</t>
    </r>
    <r>
      <rPr>
        <b val="true"/>
        <sz val="8"/>
        <rFont val="Times New Roman"/>
        <family val="1"/>
      </rPr>
      <t xml:space="preserve">mobB</t>
    </r>
  </si>
  <si>
    <r>
      <rPr>
        <b val="true"/>
        <sz val="8"/>
        <rFont val="Times New Roman"/>
        <family val="1"/>
      </rPr>
      <t xml:space="preserve">yfiK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yheS</t>
    </r>
  </si>
  <si>
    <r>
      <rPr>
        <b val="true"/>
        <sz val="8"/>
        <rFont val="Times New Roman"/>
        <family val="1"/>
      </rPr>
      <t xml:space="preserve"> rpoC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malM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malG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thiH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purH</t>
    </r>
    <r>
      <rPr>
        <sz val="8"/>
        <rFont val="Times New Roman"/>
        <family val="1"/>
      </rPr>
      <t xml:space="preserve">_[none] [tRNA] [none]_</t>
    </r>
    <r>
      <rPr>
        <b val="true"/>
        <sz val="8"/>
        <rFont val="Times New Roman"/>
        <family val="1"/>
      </rPr>
      <t xml:space="preserve">aceB</t>
    </r>
  </si>
  <si>
    <r>
      <rPr>
        <b val="true"/>
        <sz val="8"/>
        <rFont val="Times New Roman"/>
        <family val="1"/>
      </rPr>
      <t xml:space="preserve"> aceK</t>
    </r>
    <r>
      <rPr>
        <sz val="8"/>
        <rFont val="Times New Roman"/>
        <family val="1"/>
      </rPr>
      <t xml:space="preserve">_[none] [tRNA - GC] [tRNA]_</t>
    </r>
    <r>
      <rPr>
        <b val="true"/>
        <sz val="8"/>
        <rFont val="Times New Roman"/>
        <family val="1"/>
      </rPr>
      <t xml:space="preserve">rsmC</t>
    </r>
  </si>
  <si>
    <t xml:space="preserve">P14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yjjV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deoC</t>
    </r>
  </si>
  <si>
    <r>
      <rPr>
        <b val="true"/>
        <sz val="8"/>
        <rFont val="Times New Roman"/>
        <family val="1"/>
      </rPr>
      <t xml:space="preserve"> thrC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nhaA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ygdE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xni</t>
    </r>
  </si>
  <si>
    <r>
      <rPr>
        <b val="true"/>
        <sz val="8"/>
        <rFont val="Times New Roman"/>
        <family val="1"/>
      </rPr>
      <t xml:space="preserve"> yqcD</t>
    </r>
    <r>
      <rPr>
        <sz val="8"/>
        <rFont val="Times New Roman"/>
        <family val="1"/>
      </rPr>
      <t xml:space="preserve">_[none] [IS - GC] [none]_</t>
    </r>
    <r>
      <rPr>
        <b val="true"/>
        <sz val="8"/>
        <rFont val="Times New Roman"/>
        <family val="1"/>
      </rPr>
      <t xml:space="preserve">yqcA</t>
    </r>
  </si>
  <si>
    <t xml:space="preserve">GI18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gmhB</t>
    </r>
    <r>
      <rPr>
        <sz val="8"/>
        <rFont val="Times New Roman"/>
        <family val="1"/>
      </rPr>
      <t xml:space="preserve">_[none] [IS - tRNA - tRNA - tRNA - GC] [none]_</t>
    </r>
    <r>
      <rPr>
        <b val="true"/>
        <sz val="8"/>
        <rFont val="Times New Roman"/>
        <family val="1"/>
      </rPr>
      <t xml:space="preserve">ygcF</t>
    </r>
  </si>
  <si>
    <r>
      <rPr>
        <b val="true"/>
        <sz val="8"/>
        <rFont val="Times New Roman"/>
        <family val="1"/>
      </rPr>
      <t xml:space="preserve"> rpoS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yfaD</t>
    </r>
  </si>
  <si>
    <r>
      <rPr>
        <b val="true"/>
        <sz val="8"/>
        <rFont val="Times New Roman"/>
        <family val="1"/>
      </rPr>
      <t xml:space="preserve"> mrcB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hemL</t>
    </r>
  </si>
  <si>
    <t xml:space="preserve">GI21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mazG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mltD</t>
    </r>
  </si>
  <si>
    <r>
      <rPr>
        <b val="true"/>
        <sz val="8"/>
        <rFont val="Times New Roman"/>
        <family val="1"/>
      </rPr>
      <t xml:space="preserve"> dnaQ</t>
    </r>
    <r>
      <rPr>
        <sz val="8"/>
        <rFont val="Times New Roman"/>
        <family val="1"/>
      </rPr>
      <t xml:space="preserve">_[tRNA] [GC] [none]_</t>
    </r>
    <r>
      <rPr>
        <b val="true"/>
        <sz val="8"/>
        <rFont val="Times New Roman"/>
        <family val="1"/>
      </rPr>
      <t xml:space="preserve">cydA</t>
    </r>
  </si>
  <si>
    <r>
      <rPr>
        <b val="true"/>
        <sz val="8"/>
        <rFont val="Times New Roman"/>
        <family val="1"/>
      </rPr>
      <t xml:space="preserve">fba</t>
    </r>
    <r>
      <rPr>
        <sz val="8"/>
        <rFont val="Times New Roman"/>
        <family val="1"/>
      </rPr>
      <t xml:space="preserve">_[none][int - mob - GC][none]_ </t>
    </r>
    <r>
      <rPr>
        <b val="true"/>
        <sz val="8"/>
        <rFont val="Times New Roman"/>
        <family val="1"/>
      </rPr>
      <t xml:space="preserve">ybaL</t>
    </r>
  </si>
  <si>
    <r>
      <rPr>
        <b val="true"/>
        <sz val="8"/>
        <rFont val="Times New Roman"/>
        <family val="1"/>
      </rPr>
      <t xml:space="preserve">ybaP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purK</t>
    </r>
  </si>
  <si>
    <r>
      <rPr>
        <b val="true"/>
        <sz val="8"/>
        <rFont val="Times New Roman"/>
        <family val="1"/>
      </rPr>
      <t xml:space="preserve">folD</t>
    </r>
    <r>
      <rPr>
        <sz val="8"/>
        <rFont val="Times New Roman"/>
        <family val="1"/>
      </rPr>
      <t xml:space="preserve">_[tRNA/int][int - int][IS]_</t>
    </r>
    <r>
      <rPr>
        <b val="true"/>
        <sz val="8"/>
        <rFont val="Times New Roman"/>
        <family val="1"/>
      </rPr>
      <t xml:space="preserve">sprT/leuD</t>
    </r>
  </si>
  <si>
    <r>
      <rPr>
        <b val="true"/>
        <sz val="8"/>
        <rFont val="Times New Roman"/>
        <family val="1"/>
      </rPr>
      <t xml:space="preserve">gcvP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ygfZ</t>
    </r>
  </si>
  <si>
    <t xml:space="preserve">GI28bis</t>
  </si>
  <si>
    <r>
      <rPr>
        <b val="true"/>
        <sz val="8"/>
        <rFont val="Times New Roman"/>
        <family val="1"/>
      </rPr>
      <t xml:space="preserve">recJ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prfB</t>
    </r>
  </si>
  <si>
    <t xml:space="preserve">GI28</t>
  </si>
  <si>
    <r>
      <rPr>
        <b val="true"/>
        <sz val="8"/>
        <rFont val="Times New Roman"/>
        <family val="1"/>
      </rPr>
      <t xml:space="preserve">lysS</t>
    </r>
    <r>
      <rPr>
        <sz val="8"/>
        <rFont val="Times New Roman"/>
        <family val="1"/>
      </rPr>
      <t xml:space="preserve">_[tRNA] [none] [tRNA/int]_</t>
    </r>
    <r>
      <rPr>
        <b val="true"/>
        <sz val="8"/>
        <rFont val="Times New Roman"/>
        <family val="1"/>
      </rPr>
      <t xml:space="preserve">smpB</t>
    </r>
  </si>
  <si>
    <r>
      <rPr>
        <b val="true"/>
        <sz val="8"/>
        <rFont val="Times New Roman"/>
        <family val="1"/>
      </rPr>
      <t xml:space="preserve">ung</t>
    </r>
    <r>
      <rPr>
        <sz val="8"/>
        <rFont val="Times New Roman"/>
        <family val="1"/>
      </rPr>
      <t xml:space="preserve">_[none] [GC] [none]_</t>
    </r>
    <r>
      <rPr>
        <b val="true"/>
        <sz val="8"/>
        <rFont val="Times New Roman"/>
        <family val="1"/>
      </rPr>
      <t xml:space="preserve">srmB</t>
    </r>
  </si>
  <si>
    <t xml:space="preserve">P30</t>
  </si>
  <si>
    <r>
      <rPr>
        <b val="true"/>
        <sz val="8"/>
        <rFont val="Times New Roman"/>
        <family val="1"/>
      </rPr>
      <t xml:space="preserve">yfhL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tadA</t>
    </r>
  </si>
  <si>
    <r>
      <rPr>
        <b val="true"/>
        <sz val="8"/>
        <rFont val="Times New Roman"/>
        <family val="1"/>
      </rPr>
      <t xml:space="preserve">glnB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hmpA</t>
    </r>
  </si>
  <si>
    <r>
      <rPr>
        <b val="true"/>
        <sz val="8"/>
        <rFont val="Times New Roman"/>
        <family val="1"/>
      </rPr>
      <t xml:space="preserve">sseB</t>
    </r>
    <r>
      <rPr>
        <sz val="8"/>
        <rFont val="Times New Roman"/>
        <family val="1"/>
      </rPr>
      <t xml:space="preserve">_[IS] [GC] [none]_</t>
    </r>
    <r>
      <rPr>
        <b val="true"/>
        <sz val="8"/>
        <rFont val="Times New Roman"/>
        <family val="1"/>
      </rPr>
      <t xml:space="preserve">ndk</t>
    </r>
  </si>
  <si>
    <r>
      <rPr>
        <b val="true"/>
        <sz val="8"/>
        <rFont val="Times New Roman"/>
        <family val="1"/>
      </rPr>
      <t xml:space="preserve">gltX</t>
    </r>
    <r>
      <rPr>
        <sz val="8"/>
        <rFont val="Times New Roman"/>
        <family val="1"/>
      </rPr>
      <t xml:space="preserve">_[tRNA] [tRNA - tRNA - tRNA - tRNA - tRNA - tRNA - tRNA - tRNA - tRNA - tRNA - tRNA - tRNA] [none]_</t>
    </r>
    <r>
      <rPr>
        <b val="true"/>
        <sz val="8"/>
        <rFont val="Times New Roman"/>
        <family val="1"/>
      </rPr>
      <t xml:space="preserve">prmB</t>
    </r>
  </si>
  <si>
    <r>
      <rPr>
        <b val="true"/>
        <sz val="8"/>
        <rFont val="Times New Roman"/>
        <family val="1"/>
      </rPr>
      <t xml:space="preserve">trmC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pdxB</t>
    </r>
  </si>
  <si>
    <t xml:space="preserve">RGP37</t>
  </si>
  <si>
    <r>
      <rPr>
        <b val="true"/>
        <sz val="8"/>
        <rFont val="Times New Roman"/>
        <family val="1"/>
      </rPr>
      <t xml:space="preserve">yfcH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pta</t>
    </r>
  </si>
  <si>
    <r>
      <rPr>
        <b val="true"/>
        <sz val="8"/>
        <rFont val="Times New Roman"/>
        <family val="1"/>
      </rPr>
      <t xml:space="preserve">menE</t>
    </r>
    <r>
      <rPr>
        <sz val="8"/>
        <rFont val="Times New Roman"/>
        <family val="1"/>
      </rPr>
      <t xml:space="preserve">_[none] [none] [none]_ </t>
    </r>
    <r>
      <rPr>
        <b val="true"/>
        <sz val="8"/>
        <rFont val="Times New Roman"/>
        <family val="1"/>
      </rPr>
      <t xml:space="preserve">yfaE</t>
    </r>
  </si>
  <si>
    <t xml:space="preserve">P39</t>
  </si>
  <si>
    <r>
      <rPr>
        <b val="true"/>
        <sz val="8"/>
        <rFont val="Times New Roman"/>
        <family val="1"/>
      </rPr>
      <t xml:space="preserve">rscD</t>
    </r>
    <r>
      <rPr>
        <sz val="8"/>
        <rFont val="Times New Roman"/>
        <family val="1"/>
      </rPr>
      <t xml:space="preserve">_[tRNA][IS - tRNA - GC][tRNA]_</t>
    </r>
    <r>
      <rPr>
        <b val="true"/>
        <sz val="8"/>
        <rFont val="Times New Roman"/>
        <family val="1"/>
      </rPr>
      <t xml:space="preserve">yjeM</t>
    </r>
  </si>
  <si>
    <t xml:space="preserve">RGP41</t>
  </si>
  <si>
    <r>
      <rPr>
        <b val="true"/>
        <sz val="8"/>
        <rFont val="Times New Roman"/>
        <family val="1"/>
      </rPr>
      <t xml:space="preserve">ndh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lolC</t>
    </r>
  </si>
  <si>
    <t xml:space="preserve">GI42</t>
  </si>
  <si>
    <r>
      <rPr>
        <b val="true"/>
        <sz val="8"/>
        <rFont val="Times New Roman"/>
        <family val="1"/>
      </rPr>
      <t xml:space="preserve">icd</t>
    </r>
    <r>
      <rPr>
        <sz val="8"/>
        <rFont val="Times New Roman"/>
        <family val="1"/>
      </rPr>
      <t xml:space="preserve">_[int] [none] [none]_</t>
    </r>
    <r>
      <rPr>
        <b val="true"/>
        <sz val="8"/>
        <rFont val="Times New Roman"/>
        <family val="1"/>
      </rPr>
      <t xml:space="preserve">mdtC</t>
    </r>
  </si>
  <si>
    <r>
      <rPr>
        <b val="true"/>
        <sz val="8"/>
        <rFont val="Times New Roman"/>
        <family val="1"/>
      </rPr>
      <t xml:space="preserve">mdtA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ppx</t>
    </r>
  </si>
  <si>
    <r>
      <rPr>
        <b val="true"/>
        <sz val="8"/>
        <rFont val="Times New Roman"/>
        <family val="1"/>
      </rPr>
      <t xml:space="preserve">purC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xseA</t>
    </r>
  </si>
  <si>
    <r>
      <rPr>
        <b val="true"/>
        <sz val="8"/>
        <rFont val="Times New Roman"/>
        <family val="1"/>
      </rPr>
      <t xml:space="preserve">ydjM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 thrS</t>
    </r>
  </si>
  <si>
    <r>
      <rPr>
        <b val="true"/>
        <sz val="8"/>
        <rFont val="Times New Roman"/>
        <family val="1"/>
      </rPr>
      <t xml:space="preserve">pbgE</t>
    </r>
    <r>
      <rPr>
        <sz val="8"/>
        <rFont val="Times New Roman"/>
        <family val="1"/>
      </rPr>
      <t xml:space="preserve">_[none] [none] [none]_ </t>
    </r>
    <r>
      <rPr>
        <b val="true"/>
        <sz val="8"/>
        <rFont val="Times New Roman"/>
        <family val="1"/>
      </rPr>
      <t xml:space="preserve">aroH</t>
    </r>
    <r>
      <rPr>
        <sz val="8"/>
        <rFont val="Times New Roman"/>
        <family val="1"/>
      </rPr>
      <t xml:space="preserve"> </t>
    </r>
  </si>
  <si>
    <r>
      <rPr>
        <b val="true"/>
        <sz val="8"/>
        <rFont val="Times New Roman"/>
        <family val="1"/>
      </rPr>
      <t xml:space="preserve"> ydiL</t>
    </r>
    <r>
      <rPr>
        <sz val="8"/>
        <rFont val="Times New Roman"/>
        <family val="1"/>
      </rPr>
      <t xml:space="preserve">_[IS] [tRNA - tRNA] [none]_</t>
    </r>
    <r>
      <rPr>
        <b val="true"/>
        <sz val="8"/>
        <rFont val="Times New Roman"/>
        <family val="1"/>
      </rPr>
      <t xml:space="preserve">norM</t>
    </r>
  </si>
  <si>
    <r>
      <rPr>
        <b val="true"/>
        <sz val="8"/>
        <rFont val="Times New Roman"/>
        <family val="1"/>
      </rPr>
      <t xml:space="preserve">xthA</t>
    </r>
    <r>
      <rPr>
        <sz val="8"/>
        <rFont val="Times New Roman"/>
        <family val="1"/>
      </rPr>
      <t xml:space="preserve">_[none] [GC] [tRNA]_</t>
    </r>
    <r>
      <rPr>
        <b val="true"/>
        <sz val="8"/>
        <rFont val="Times New Roman"/>
        <family val="1"/>
      </rPr>
      <t xml:space="preserve">purU</t>
    </r>
  </si>
  <si>
    <r>
      <rPr>
        <b val="true"/>
        <sz val="8"/>
        <rFont val="Times New Roman"/>
        <family val="1"/>
      </rPr>
      <t xml:space="preserve"> trpE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trpS</t>
    </r>
  </si>
  <si>
    <r>
      <rPr>
        <b val="true"/>
        <sz val="8"/>
        <rFont val="Times New Roman"/>
        <family val="1"/>
      </rPr>
      <t xml:space="preserve">yciH</t>
    </r>
    <r>
      <rPr>
        <sz val="8"/>
        <rFont val="Times New Roman"/>
        <family val="1"/>
      </rPr>
      <t xml:space="preserve">_[none] [IS] [none]_</t>
    </r>
    <r>
      <rPr>
        <b val="true"/>
        <sz val="8"/>
        <rFont val="Times New Roman"/>
        <family val="1"/>
      </rPr>
      <t xml:space="preserve">nth</t>
    </r>
  </si>
  <si>
    <r>
      <rPr>
        <b val="true"/>
        <sz val="8"/>
        <rFont val="Times New Roman"/>
        <family val="1"/>
      </rPr>
      <t xml:space="preserve">yfeH</t>
    </r>
    <r>
      <rPr>
        <sz val="8"/>
        <rFont val="Times New Roman"/>
        <family val="1"/>
      </rPr>
      <t xml:space="preserve">_[none] [none] [none]_ </t>
    </r>
    <r>
      <rPr>
        <b val="true"/>
        <sz val="8"/>
        <rFont val="Times New Roman"/>
        <family val="1"/>
      </rPr>
      <t xml:space="preserve">ydgA</t>
    </r>
    <r>
      <rPr>
        <sz val="8"/>
        <rFont val="Times New Roman"/>
        <family val="1"/>
      </rPr>
      <t xml:space="preserve"> </t>
    </r>
  </si>
  <si>
    <t xml:space="preserve">RGP56</t>
  </si>
  <si>
    <r>
      <rPr>
        <b val="true"/>
        <sz val="8"/>
        <rFont val="Times New Roman"/>
        <family val="1"/>
      </rPr>
      <t xml:space="preserve">fumC</t>
    </r>
    <r>
      <rPr>
        <sz val="8"/>
        <rFont val="Times New Roman"/>
        <family val="1"/>
      </rPr>
      <t xml:space="preserve">_[none] [none] [none]_ </t>
    </r>
    <r>
      <rPr>
        <b val="true"/>
        <sz val="8"/>
        <rFont val="Times New Roman"/>
        <family val="1"/>
      </rPr>
      <t xml:space="preserve">ynfM</t>
    </r>
  </si>
  <si>
    <r>
      <rPr>
        <b val="true"/>
        <sz val="8"/>
        <rFont val="Times New Roman"/>
        <family val="1"/>
      </rPr>
      <t xml:space="preserve">ynfK</t>
    </r>
    <r>
      <rPr>
        <sz val="8"/>
        <rFont val="Times New Roman"/>
        <family val="1"/>
      </rPr>
      <t xml:space="preserve">_[none] [IS - GC] [none]_</t>
    </r>
    <r>
      <rPr>
        <b val="true"/>
        <sz val="8"/>
        <rFont val="Times New Roman"/>
        <family val="1"/>
      </rPr>
      <t xml:space="preserve">hrpA</t>
    </r>
  </si>
  <si>
    <r>
      <rPr>
        <b val="true"/>
        <sz val="8"/>
        <rFont val="Times New Roman"/>
        <family val="1"/>
      </rPr>
      <t xml:space="preserve">yoaB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lpxM</t>
    </r>
  </si>
  <si>
    <t xml:space="preserve">RGP59</t>
  </si>
  <si>
    <r>
      <rPr>
        <b val="true"/>
        <sz val="8"/>
        <rFont val="Times New Roman"/>
        <family val="1"/>
      </rPr>
      <t xml:space="preserve"> yceM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argS</t>
    </r>
  </si>
  <si>
    <r>
      <rPr>
        <b val="true"/>
        <sz val="8"/>
        <rFont val="Times New Roman"/>
        <family val="1"/>
      </rPr>
      <t xml:space="preserve"> ghrA</t>
    </r>
    <r>
      <rPr>
        <sz val="8"/>
        <rFont val="Times New Roman"/>
        <family val="1"/>
      </rPr>
      <t xml:space="preserve">_[tRNA] [none] [none]_</t>
    </r>
    <r>
      <rPr>
        <b val="true"/>
        <sz val="8"/>
        <rFont val="Times New Roman"/>
        <family val="1"/>
      </rPr>
      <t xml:space="preserve">ychM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ychH</t>
    </r>
    <r>
      <rPr>
        <sz val="8"/>
        <rFont val="Times New Roman"/>
        <family val="1"/>
      </rPr>
      <t xml:space="preserve">_[none] [</t>
    </r>
    <r>
      <rPr>
        <b val="true"/>
        <sz val="8"/>
        <rFont val="Times New Roman"/>
        <family val="1"/>
      </rPr>
      <t xml:space="preserve">pgsA</t>
    </r>
    <r>
      <rPr>
        <sz val="8"/>
        <rFont val="Times New Roman"/>
        <family val="1"/>
      </rPr>
      <t xml:space="preserve">_tRNA - tRNA - tRNA] [tRNA]_</t>
    </r>
    <r>
      <rPr>
        <b val="true"/>
        <sz val="8"/>
        <rFont val="Times New Roman"/>
        <family val="1"/>
      </rPr>
      <t xml:space="preserve">putP</t>
    </r>
  </si>
  <si>
    <r>
      <rPr>
        <b val="true"/>
        <sz val="8"/>
        <rFont val="Times New Roman"/>
        <family val="1"/>
      </rPr>
      <t xml:space="preserve"> fliR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flgL</t>
    </r>
  </si>
  <si>
    <r>
      <rPr>
        <b val="true"/>
        <sz val="8"/>
        <rFont val="Times New Roman"/>
        <family val="1"/>
      </rPr>
      <t xml:space="preserve"> flgN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cheZ</t>
    </r>
  </si>
  <si>
    <r>
      <rPr>
        <b val="true"/>
        <sz val="8"/>
        <rFont val="Times New Roman"/>
        <family val="1"/>
      </rPr>
      <t xml:space="preserve"> flhD</t>
    </r>
    <r>
      <rPr>
        <sz val="8"/>
        <rFont val="Times New Roman"/>
        <family val="1"/>
      </rPr>
      <t xml:space="preserve">_[none] [tRNA - tRNA - tRNA - tRNA/int_</t>
    </r>
    <r>
      <rPr>
        <b val="true"/>
        <sz val="8"/>
        <rFont val="Times New Roman"/>
        <family val="1"/>
      </rPr>
      <t xml:space="preserve">yccK - </t>
    </r>
    <r>
      <rPr>
        <sz val="8"/>
        <rFont val="Times New Roman"/>
        <family val="1"/>
      </rPr>
      <t xml:space="preserve">GC] [none]_</t>
    </r>
    <r>
      <rPr>
        <b val="true"/>
        <sz val="8"/>
        <rFont val="Times New Roman"/>
        <family val="1"/>
      </rPr>
      <t xml:space="preserve">yccR</t>
    </r>
  </si>
  <si>
    <r>
      <rPr>
        <b val="true"/>
        <sz val="8"/>
        <rFont val="Times New Roman"/>
        <family val="1"/>
      </rPr>
      <t xml:space="preserve"> ycbB</t>
    </r>
    <r>
      <rPr>
        <sz val="8"/>
        <rFont val="Times New Roman"/>
        <family val="1"/>
      </rPr>
      <t xml:space="preserve">_[IS] [none] [IS]_</t>
    </r>
    <r>
      <rPr>
        <b val="true"/>
        <sz val="8"/>
        <rFont val="Times New Roman"/>
        <family val="1"/>
      </rPr>
      <t xml:space="preserve">mukB</t>
    </r>
  </si>
  <si>
    <r>
      <rPr>
        <b val="true"/>
        <sz val="8"/>
        <rFont val="Times New Roman"/>
        <family val="1"/>
      </rPr>
      <t xml:space="preserve">ybjG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hisG</t>
    </r>
  </si>
  <si>
    <t xml:space="preserve">RGP68</t>
  </si>
  <si>
    <r>
      <rPr>
        <b val="true"/>
        <sz val="8"/>
        <rFont val="Times New Roman"/>
        <family val="1"/>
      </rPr>
      <t xml:space="preserve"> hisL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asmA</t>
    </r>
  </si>
  <si>
    <r>
      <rPr>
        <b val="true"/>
        <sz val="8"/>
        <rFont val="Times New Roman"/>
        <family val="1"/>
      </rPr>
      <t xml:space="preserve">folE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bhL</t>
    </r>
  </si>
  <si>
    <t xml:space="preserve">GI70</t>
  </si>
  <si>
    <r>
      <rPr>
        <b val="true"/>
        <sz val="8"/>
        <rFont val="Times New Roman"/>
        <family val="1"/>
      </rPr>
      <t xml:space="preserve"> pnuC</t>
    </r>
    <r>
      <rPr>
        <sz val="8"/>
        <rFont val="Times New Roman"/>
        <family val="1"/>
      </rPr>
      <t xml:space="preserve">_[none] [tRNA - tRNA - tRNA - tRNA - tRNA - tRNA - tRNA - tRNA - tRNA - tRNA - tRNA - tRNA-mob] [tRNA]_</t>
    </r>
    <r>
      <rPr>
        <b val="true"/>
        <sz val="8"/>
        <rFont val="Times New Roman"/>
        <family val="1"/>
      </rPr>
      <t xml:space="preserve">ybgF</t>
    </r>
  </si>
  <si>
    <r>
      <rPr>
        <b val="true"/>
        <sz val="8"/>
        <rFont val="Times New Roman"/>
        <family val="1"/>
      </rPr>
      <t xml:space="preserve"> kdpE</t>
    </r>
    <r>
      <rPr>
        <sz val="8"/>
        <rFont val="Times New Roman"/>
        <family val="1"/>
      </rPr>
      <t xml:space="preserve">_[none][int - IS - GC][none]_</t>
    </r>
    <r>
      <rPr>
        <b val="true"/>
        <sz val="8"/>
        <rFont val="Times New Roman"/>
        <family val="1"/>
      </rPr>
      <t xml:space="preserve">glnS</t>
    </r>
  </si>
  <si>
    <t xml:space="preserve">P75</t>
  </si>
  <si>
    <t xml:space="preserve">RGP76</t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cspE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gaZ</t>
    </r>
  </si>
  <si>
    <r>
      <rPr>
        <b val="true"/>
        <sz val="8"/>
        <rFont val="Times New Roman"/>
        <family val="1"/>
      </rPr>
      <t xml:space="preserve">dinP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yafK</t>
    </r>
  </si>
  <si>
    <t xml:space="preserve">RGP80</t>
  </si>
  <si>
    <r>
      <rPr>
        <b val="true"/>
        <sz val="8"/>
        <rFont val="Times New Roman"/>
        <family val="1"/>
      </rPr>
      <t xml:space="preserve"> fadE</t>
    </r>
    <r>
      <rPr>
        <sz val="8"/>
        <rFont val="Times New Roman"/>
        <family val="1"/>
      </rPr>
      <t xml:space="preserve">_[none] [none] [IS]_</t>
    </r>
    <r>
      <rPr>
        <b val="true"/>
        <sz val="8"/>
        <rFont val="Times New Roman"/>
        <family val="1"/>
      </rPr>
      <t xml:space="preserve">lysA</t>
    </r>
  </si>
  <si>
    <r>
      <rPr>
        <sz val="8"/>
        <rFont val="Times New Roman"/>
        <family val="1"/>
      </rPr>
      <t xml:space="preserve"> </t>
    </r>
    <r>
      <rPr>
        <b val="true"/>
        <sz val="8"/>
        <rFont val="Times New Roman"/>
        <family val="1"/>
      </rPr>
      <t xml:space="preserve">mltC</t>
    </r>
    <r>
      <rPr>
        <sz val="8"/>
        <rFont val="Times New Roman"/>
        <family val="1"/>
      </rPr>
      <t xml:space="preserve">_[tRNA] [int - int - int - GC] [none]_</t>
    </r>
    <r>
      <rPr>
        <b val="true"/>
        <sz val="8"/>
        <rFont val="Times New Roman"/>
        <family val="1"/>
      </rPr>
      <t xml:space="preserve">gsk</t>
    </r>
  </si>
  <si>
    <r>
      <rPr>
        <b val="true"/>
        <sz val="8"/>
        <rFont val="Times New Roman"/>
        <family val="1"/>
      </rPr>
      <t xml:space="preserve"> dxs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pgpA</t>
    </r>
  </si>
  <si>
    <r>
      <rPr>
        <b val="true"/>
        <sz val="8"/>
        <rFont val="Times New Roman"/>
        <family val="1"/>
      </rPr>
      <t xml:space="preserve"> sbcC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exbD</t>
    </r>
  </si>
  <si>
    <t xml:space="preserve">RGP85</t>
  </si>
  <si>
    <r>
      <rPr>
        <b val="true"/>
        <sz val="8"/>
        <rFont val="Times New Roman"/>
        <family val="1"/>
      </rPr>
      <t xml:space="preserve"> yqiC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rfaE</t>
    </r>
  </si>
  <si>
    <t xml:space="preserve">P86</t>
  </si>
  <si>
    <r>
      <rPr>
        <b val="true"/>
        <sz val="8"/>
        <rFont val="Times New Roman"/>
        <family val="1"/>
      </rPr>
      <t xml:space="preserve"> rpoD</t>
    </r>
    <r>
      <rPr>
        <sz val="8"/>
        <rFont val="Times New Roman"/>
        <family val="1"/>
      </rPr>
      <t xml:space="preserve">_[tRNA/int] [none] [none]_</t>
    </r>
    <r>
      <rPr>
        <b val="true"/>
        <sz val="8"/>
        <rFont val="Times New Roman"/>
        <family val="1"/>
      </rPr>
      <t xml:space="preserve">ecfL</t>
    </r>
  </si>
  <si>
    <r>
      <rPr>
        <b val="true"/>
        <sz val="8"/>
        <rFont val="Times New Roman"/>
        <family val="1"/>
      </rPr>
      <t xml:space="preserve"> degQ</t>
    </r>
    <r>
      <rPr>
        <sz val="8"/>
        <rFont val="Times New Roman"/>
        <family val="1"/>
      </rPr>
      <t xml:space="preserve">_[IS] [none] [none]_</t>
    </r>
    <r>
      <rPr>
        <b val="true"/>
        <sz val="8"/>
        <rFont val="Times New Roman"/>
        <family val="1"/>
      </rPr>
      <t xml:space="preserve">murA</t>
    </r>
  </si>
  <si>
    <t xml:space="preserve">RGP88</t>
  </si>
  <si>
    <r>
      <rPr>
        <b val="true"/>
        <sz val="8"/>
        <rFont val="Times New Roman"/>
        <family val="1"/>
      </rPr>
      <t xml:space="preserve"> yhhL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frdA</t>
    </r>
  </si>
  <si>
    <r>
      <rPr>
        <b val="true"/>
        <sz val="8"/>
        <rFont val="Times New Roman"/>
        <family val="1"/>
      </rPr>
      <t xml:space="preserve"> yjdC</t>
    </r>
    <r>
      <rPr>
        <sz val="8"/>
        <rFont val="Times New Roman"/>
        <family val="1"/>
      </rPr>
      <t xml:space="preserve">_[tRNA/IS] [GC] [ADNr]_</t>
    </r>
    <r>
      <rPr>
        <b val="true"/>
        <sz val="8"/>
        <rFont val="Times New Roman"/>
        <family val="1"/>
      </rPr>
      <t xml:space="preserve">hemG</t>
    </r>
  </si>
  <si>
    <r>
      <rPr>
        <b val="true"/>
        <sz val="8"/>
        <rFont val="Times New Roman"/>
        <family val="1"/>
      </rPr>
      <t xml:space="preserve">yjcE_</t>
    </r>
    <r>
      <rPr>
        <sz val="8"/>
        <rFont val="Times New Roman"/>
        <family val="1"/>
      </rPr>
      <t xml:space="preserve">[none] [none] [none]_</t>
    </r>
    <r>
      <rPr>
        <b val="true"/>
        <sz val="8"/>
        <rFont val="Times New Roman"/>
        <family val="1"/>
      </rPr>
      <t xml:space="preserve">tyrB</t>
    </r>
  </si>
  <si>
    <r>
      <rPr>
        <b val="true"/>
        <sz val="8"/>
        <rFont val="Times New Roman"/>
        <family val="1"/>
      </rPr>
      <t xml:space="preserve">dnaB_</t>
    </r>
    <r>
      <rPr>
        <sz val="8"/>
        <rFont val="Times New Roman"/>
        <family val="1"/>
      </rPr>
      <t xml:space="preserve">[none] [none] [none]_</t>
    </r>
    <r>
      <rPr>
        <b val="true"/>
        <sz val="8"/>
        <rFont val="Times New Roman"/>
        <family val="1"/>
      </rPr>
      <t xml:space="preserve">zur</t>
    </r>
  </si>
  <si>
    <t xml:space="preserve">P95</t>
  </si>
  <si>
    <r>
      <rPr>
        <b val="true"/>
        <sz val="8"/>
        <rFont val="Times New Roman"/>
        <family val="1"/>
      </rPr>
      <t xml:space="preserve">lysC</t>
    </r>
    <r>
      <rPr>
        <sz val="8"/>
        <rFont val="Times New Roman"/>
        <family val="1"/>
      </rPr>
      <t xml:space="preserve">_[none] [int - int - int - GC] [tRNA/int]_</t>
    </r>
    <r>
      <rPr>
        <b val="true"/>
        <sz val="8"/>
        <rFont val="Times New Roman"/>
        <family val="1"/>
      </rPr>
      <t xml:space="preserve">ampH</t>
    </r>
  </si>
  <si>
    <r>
      <rPr>
        <b val="true"/>
        <sz val="8"/>
        <rFont val="Times New Roman"/>
        <family val="1"/>
      </rPr>
      <t xml:space="preserve">valS_</t>
    </r>
    <r>
      <rPr>
        <sz val="8"/>
        <rFont val="Times New Roman"/>
        <family val="1"/>
      </rPr>
      <t xml:space="preserve">[IS] [none] [none]</t>
    </r>
    <r>
      <rPr>
        <b val="true"/>
        <sz val="8"/>
        <rFont val="Times New Roman"/>
        <family val="1"/>
      </rPr>
      <t xml:space="preserve">_ yjgD</t>
    </r>
  </si>
  <si>
    <r>
      <rPr>
        <b val="true"/>
        <sz val="8"/>
        <rFont val="Times New Roman"/>
        <family val="1"/>
      </rPr>
      <t xml:space="preserve">yhbS_</t>
    </r>
    <r>
      <rPr>
        <sz val="8"/>
        <rFont val="Times New Roman"/>
        <family val="1"/>
      </rPr>
      <t xml:space="preserve">[none] [none] [none]</t>
    </r>
    <r>
      <rPr>
        <b val="true"/>
        <sz val="8"/>
        <rFont val="Times New Roman"/>
        <family val="1"/>
      </rPr>
      <t xml:space="preserve">_ deaD  </t>
    </r>
  </si>
  <si>
    <r>
      <rPr>
        <b val="true"/>
        <sz val="8"/>
        <rFont val="Times New Roman"/>
        <family val="1"/>
      </rPr>
      <t xml:space="preserve"> cysQ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rpII</t>
    </r>
    <r>
      <rPr>
        <sz val="8"/>
        <rFont val="Times New Roman"/>
        <family val="1"/>
      </rPr>
      <t xml:space="preserve"> </t>
    </r>
  </si>
  <si>
    <t xml:space="preserve">RGP98</t>
  </si>
  <si>
    <r>
      <rPr>
        <b val="true"/>
        <sz val="8"/>
        <rFont val="Times New Roman"/>
        <family val="1"/>
      </rPr>
      <t xml:space="preserve">yjeP</t>
    </r>
    <r>
      <rPr>
        <sz val="8"/>
        <rFont val="Times New Roman"/>
        <family val="1"/>
      </rPr>
      <t xml:space="preserve">_[none] [none] [IS]_ </t>
    </r>
    <r>
      <rPr>
        <b val="true"/>
        <sz val="8"/>
        <rFont val="Times New Roman"/>
        <family val="1"/>
      </rPr>
      <t xml:space="preserve">yigL </t>
    </r>
  </si>
  <si>
    <r>
      <rPr>
        <b val="true"/>
        <sz val="8"/>
        <rFont val="Times New Roman"/>
        <family val="1"/>
      </rPr>
      <t xml:space="preserve"> hdfR</t>
    </r>
    <r>
      <rPr>
        <sz val="8"/>
        <rFont val="Times New Roman"/>
        <family val="1"/>
      </rPr>
      <t xml:space="preserve">_[none][tRNA - tRNA - tRNA][IS]_</t>
    </r>
    <r>
      <rPr>
        <b val="true"/>
        <sz val="8"/>
        <rFont val="Times New Roman"/>
        <family val="1"/>
      </rPr>
      <t xml:space="preserve">yrdA</t>
    </r>
  </si>
  <si>
    <t xml:space="preserve">P103</t>
  </si>
  <si>
    <r>
      <rPr>
        <b val="true"/>
        <sz val="8"/>
        <rFont val="Times New Roman"/>
        <family val="1"/>
      </rPr>
      <t xml:space="preserve">tpiA</t>
    </r>
    <r>
      <rPr>
        <sz val="8"/>
        <rFont val="Times New Roman"/>
        <family val="1"/>
      </rPr>
      <t xml:space="preserve">_[none] [GC] [int]_</t>
    </r>
    <r>
      <rPr>
        <b val="true"/>
        <sz val="8"/>
        <rFont val="Times New Roman"/>
        <family val="1"/>
      </rPr>
      <t xml:space="preserve">cpxP</t>
    </r>
  </si>
  <si>
    <t xml:space="preserve">GI104</t>
  </si>
  <si>
    <r>
      <rPr>
        <b val="true"/>
        <sz val="8"/>
        <rFont val="Times New Roman"/>
        <family val="1"/>
      </rPr>
      <t xml:space="preserve">rfaC</t>
    </r>
    <r>
      <rPr>
        <sz val="8"/>
        <rFont val="Times New Roman"/>
        <family val="1"/>
      </rPr>
      <t xml:space="preserve">_[none] [none] [none]_</t>
    </r>
    <r>
      <rPr>
        <b val="true"/>
        <sz val="8"/>
        <rFont val="Times New Roman"/>
        <family val="1"/>
      </rPr>
      <t xml:space="preserve">rpmG</t>
    </r>
  </si>
  <si>
    <t xml:space="preserve">RGP10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1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2"/>
    </font>
    <font>
      <b val="true"/>
      <sz val="1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b val="true"/>
      <sz val="8"/>
      <name val="Times New Roman"/>
      <family val="1"/>
    </font>
    <font>
      <b val="true"/>
      <vertAlign val="superscript"/>
      <sz val="8"/>
      <color rgb="FF0000FF"/>
      <name val="Times New Roman"/>
      <family val="1"/>
    </font>
    <font>
      <sz val="8"/>
      <name val="Times New Roman"/>
      <family val="1"/>
    </font>
    <font>
      <sz val="8"/>
      <name val="Arial"/>
      <family val="2"/>
    </font>
    <font>
      <i val="true"/>
      <sz val="8"/>
      <color rgb="FF0000FF"/>
      <name val="Times New Roman"/>
      <family val="1"/>
    </font>
    <font>
      <b val="true"/>
      <i val="true"/>
      <vertAlign val="superscript"/>
      <sz val="8"/>
      <color rgb="FF0000FF"/>
      <name val="Times New Roman"/>
      <family val="1"/>
    </font>
    <font>
      <b val="true"/>
      <i val="true"/>
      <u val="single"/>
      <sz val="8"/>
      <color rgb="FF0000FF"/>
      <name val="Times New Roman"/>
      <family val="1"/>
    </font>
    <font>
      <sz val="6"/>
      <name val="Times New Roman"/>
      <family val="1"/>
    </font>
    <font>
      <sz val="10"/>
      <name val="Symbol"/>
      <family val="0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thick"/>
      <right style="medium"/>
      <top style="thick"/>
      <bottom style="thick"/>
      <diagonal/>
    </border>
    <border diagonalUp="false" diagonalDown="false">
      <left style="medium"/>
      <right style="medium"/>
      <top style="thick"/>
      <bottom style="thick"/>
      <diagonal/>
    </border>
    <border diagonalUp="false" diagonalDown="false">
      <left style="medium"/>
      <right style="thick"/>
      <top style="thick"/>
      <bottom style="thick"/>
      <diagonal/>
    </border>
    <border diagonalUp="false" diagonalDown="false">
      <left style="thick"/>
      <right style="medium"/>
      <top style="thick"/>
      <bottom style="medium"/>
      <diagonal/>
    </border>
    <border diagonalUp="false" diagonalDown="false">
      <left style="medium"/>
      <right style="medium"/>
      <top style="thick"/>
      <bottom style="medium"/>
      <diagonal/>
    </border>
    <border diagonalUp="false" diagonalDown="false">
      <left style="medium"/>
      <right style="thick"/>
      <top style="thick"/>
      <bottom style="medium"/>
      <diagonal/>
    </border>
    <border diagonalUp="false" diagonalDown="false">
      <left style="thick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ck"/>
      <top style="medium"/>
      <bottom style="medium"/>
      <diagonal/>
    </border>
    <border diagonalUp="false" diagonalDown="false">
      <left style="thick"/>
      <right style="medium"/>
      <top style="medium"/>
      <bottom style="thick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 style="thick"/>
      <top style="medium"/>
      <bottom style="thick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5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0" fillId="0" borderId="8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4" borderId="8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4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0" fillId="0" borderId="8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0" fillId="3" borderId="8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3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3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7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2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2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4" borderId="2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4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3" borderId="2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3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23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4" borderId="2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20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4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20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4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5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4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3" borderId="7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3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3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4" borderId="7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3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8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3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cols>
    <col collapsed="false" customWidth="true" hidden="false" outlineLevel="0" max="4" min="2" style="0" width="8.66"/>
    <col collapsed="false" customWidth="true" hidden="false" outlineLevel="0" max="5" min="5" style="0" width="40.66"/>
  </cols>
  <sheetData>
    <row r="1" customFormat="false" ht="13.8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4" t="s">
        <v>5</v>
      </c>
    </row>
    <row r="3" s="9" customFormat="true" ht="14.4" hidden="false" customHeight="false" outlineLevel="0" collapsed="false">
      <c r="A3" s="5" t="s">
        <v>6</v>
      </c>
      <c r="B3" s="6" t="n">
        <v>6274</v>
      </c>
      <c r="C3" s="6" t="n">
        <v>24366</v>
      </c>
      <c r="D3" s="7" t="n">
        <f aca="false">C3-B3</f>
        <v>18092</v>
      </c>
      <c r="E3" s="8" t="s">
        <v>7</v>
      </c>
    </row>
    <row r="4" s="9" customFormat="true" ht="13.8" hidden="false" customHeight="false" outlineLevel="0" collapsed="false">
      <c r="A4" s="10" t="s">
        <v>8</v>
      </c>
      <c r="B4" s="11" t="n">
        <v>72194</v>
      </c>
      <c r="C4" s="11" t="n">
        <v>103050</v>
      </c>
      <c r="D4" s="11" t="n">
        <f aca="false">C4-B4</f>
        <v>30856</v>
      </c>
      <c r="E4" s="12" t="s">
        <v>9</v>
      </c>
    </row>
    <row r="5" s="9" customFormat="true" ht="13.8" hidden="false" customHeight="false" outlineLevel="0" collapsed="false">
      <c r="A5" s="13" t="s">
        <v>10</v>
      </c>
      <c r="B5" s="14" t="n">
        <v>106515</v>
      </c>
      <c r="C5" s="14" t="n">
        <v>127695</v>
      </c>
      <c r="D5" s="14" t="n">
        <f aca="false">C5-B5</f>
        <v>21180</v>
      </c>
      <c r="E5" s="15" t="s">
        <v>11</v>
      </c>
    </row>
    <row r="6" s="9" customFormat="true" ht="13.8" hidden="false" customHeight="false" outlineLevel="0" collapsed="false">
      <c r="A6" s="10" t="s">
        <v>12</v>
      </c>
      <c r="B6" s="11" t="n">
        <v>153371</v>
      </c>
      <c r="C6" s="11" t="n">
        <v>161095</v>
      </c>
      <c r="D6" s="11" t="n">
        <f aca="false">C6-B6</f>
        <v>7724</v>
      </c>
      <c r="E6" s="12" t="s">
        <v>13</v>
      </c>
    </row>
    <row r="7" s="9" customFormat="true" ht="13.8" hidden="false" customHeight="false" outlineLevel="0" collapsed="false">
      <c r="A7" s="13" t="s">
        <v>14</v>
      </c>
      <c r="B7" s="14" t="n">
        <v>166403</v>
      </c>
      <c r="C7" s="14" t="n">
        <v>183014</v>
      </c>
      <c r="D7" s="14" t="n">
        <f aca="false">C7-B7</f>
        <v>16611</v>
      </c>
      <c r="E7" s="15" t="s">
        <v>15</v>
      </c>
    </row>
    <row r="8" s="9" customFormat="true" ht="13.8" hidden="false" customHeight="false" outlineLevel="0" collapsed="false">
      <c r="A8" s="10" t="s">
        <v>16</v>
      </c>
      <c r="B8" s="16" t="n">
        <v>206088</v>
      </c>
      <c r="C8" s="11" t="n">
        <v>232281</v>
      </c>
      <c r="D8" s="11" t="n">
        <f aca="false">C8-B8</f>
        <v>26193</v>
      </c>
      <c r="E8" s="12" t="s">
        <v>17</v>
      </c>
    </row>
    <row r="9" s="9" customFormat="true" ht="13.8" hidden="false" customHeight="false" outlineLevel="0" collapsed="false">
      <c r="A9" s="13" t="s">
        <v>18</v>
      </c>
      <c r="B9" s="14" t="n">
        <v>255155</v>
      </c>
      <c r="C9" s="14" t="n">
        <v>265504</v>
      </c>
      <c r="D9" s="14" t="n">
        <f aca="false">C9-B9</f>
        <v>10349</v>
      </c>
      <c r="E9" s="15" t="s">
        <v>19</v>
      </c>
    </row>
    <row r="10" s="9" customFormat="true" ht="13.8" hidden="false" customHeight="false" outlineLevel="0" collapsed="false">
      <c r="A10" s="13" t="s">
        <v>20</v>
      </c>
      <c r="B10" s="14" t="n">
        <v>368681</v>
      </c>
      <c r="C10" s="14" t="n">
        <v>382665</v>
      </c>
      <c r="D10" s="14" t="n">
        <f aca="false">C10-B10</f>
        <v>13984</v>
      </c>
      <c r="E10" s="15" t="s">
        <v>21</v>
      </c>
    </row>
    <row r="11" s="9" customFormat="true" ht="13.8" hidden="false" customHeight="false" outlineLevel="0" collapsed="false">
      <c r="A11" s="10" t="s">
        <v>22</v>
      </c>
      <c r="B11" s="11" t="n">
        <v>453933</v>
      </c>
      <c r="C11" s="11" t="n">
        <v>496962</v>
      </c>
      <c r="D11" s="11" t="n">
        <f aca="false">C11-B11</f>
        <v>43029</v>
      </c>
      <c r="E11" s="12" t="s">
        <v>23</v>
      </c>
    </row>
    <row r="12" s="9" customFormat="true" ht="13.8" hidden="false" customHeight="false" outlineLevel="0" collapsed="false">
      <c r="A12" s="13" t="s">
        <v>24</v>
      </c>
      <c r="B12" s="14" t="n">
        <v>502831</v>
      </c>
      <c r="C12" s="14" t="n">
        <v>529350</v>
      </c>
      <c r="D12" s="14" t="n">
        <f aca="false">C12-B12</f>
        <v>26519</v>
      </c>
      <c r="E12" s="15" t="s">
        <v>25</v>
      </c>
    </row>
    <row r="13" s="9" customFormat="true" ht="13.8" hidden="false" customHeight="false" outlineLevel="0" collapsed="false">
      <c r="A13" s="10" t="s">
        <v>26</v>
      </c>
      <c r="B13" s="11" t="n">
        <v>552883</v>
      </c>
      <c r="C13" s="11" t="n">
        <v>568294</v>
      </c>
      <c r="D13" s="11" t="n">
        <f aca="false">C13-B13</f>
        <v>15411</v>
      </c>
      <c r="E13" s="12" t="s">
        <v>27</v>
      </c>
    </row>
    <row r="14" s="9" customFormat="true" ht="13.8" hidden="false" customHeight="false" outlineLevel="0" collapsed="false">
      <c r="A14" s="10" t="s">
        <v>28</v>
      </c>
      <c r="B14" s="11" t="n">
        <v>578940</v>
      </c>
      <c r="C14" s="16" t="n">
        <v>588273</v>
      </c>
      <c r="D14" s="11" t="n">
        <f aca="false">C14-B14</f>
        <v>9333</v>
      </c>
      <c r="E14" s="12" t="s">
        <v>29</v>
      </c>
    </row>
    <row r="15" s="9" customFormat="true" ht="13.8" hidden="false" customHeight="false" outlineLevel="0" collapsed="false">
      <c r="A15" s="10" t="s">
        <v>30</v>
      </c>
      <c r="B15" s="11" t="n">
        <v>618336</v>
      </c>
      <c r="C15" s="11" t="n">
        <v>641779</v>
      </c>
      <c r="D15" s="11" t="n">
        <f aca="false">C15-B15</f>
        <v>23443</v>
      </c>
      <c r="E15" s="12" t="s">
        <v>31</v>
      </c>
    </row>
    <row r="16" s="9" customFormat="true" ht="13.8" hidden="false" customHeight="false" outlineLevel="0" collapsed="false">
      <c r="A16" s="10" t="s">
        <v>32</v>
      </c>
      <c r="B16" s="11" t="n">
        <v>664955</v>
      </c>
      <c r="C16" s="11" t="n">
        <v>673236</v>
      </c>
      <c r="D16" s="11" t="n">
        <f aca="false">C16-B16</f>
        <v>8281</v>
      </c>
      <c r="E16" s="12" t="s">
        <v>33</v>
      </c>
    </row>
    <row r="17" s="9" customFormat="true" ht="13.8" hidden="false" customHeight="false" outlineLevel="0" collapsed="false">
      <c r="A17" s="13" t="s">
        <v>34</v>
      </c>
      <c r="B17" s="14" t="n">
        <v>693213</v>
      </c>
      <c r="C17" s="14" t="n">
        <v>747883</v>
      </c>
      <c r="D17" s="14" t="n">
        <f aca="false">C17-B17</f>
        <v>54670</v>
      </c>
      <c r="E17" s="15" t="s">
        <v>35</v>
      </c>
    </row>
    <row r="18" s="9" customFormat="true" ht="13.8" hidden="false" customHeight="false" outlineLevel="0" collapsed="false">
      <c r="A18" s="13" t="s">
        <v>36</v>
      </c>
      <c r="B18" s="14" t="n">
        <v>874117</v>
      </c>
      <c r="C18" s="14" t="n">
        <v>895019</v>
      </c>
      <c r="D18" s="14" t="n">
        <f aca="false">C18-B18</f>
        <v>20902</v>
      </c>
      <c r="E18" s="15" t="s">
        <v>37</v>
      </c>
    </row>
    <row r="19" s="17" customFormat="true" ht="13.8" hidden="false" customHeight="false" outlineLevel="0" collapsed="false">
      <c r="A19" s="10" t="s">
        <v>38</v>
      </c>
      <c r="B19" s="16" t="n">
        <v>899351</v>
      </c>
      <c r="C19" s="11" t="n">
        <v>912124</v>
      </c>
      <c r="D19" s="11" t="n">
        <f aca="false">C19-B19</f>
        <v>12773</v>
      </c>
      <c r="E19" s="12" t="s">
        <v>39</v>
      </c>
    </row>
    <row r="20" s="9" customFormat="true" ht="13.8" hidden="false" customHeight="false" outlineLevel="0" collapsed="false">
      <c r="A20" s="10" t="s">
        <v>40</v>
      </c>
      <c r="B20" s="11" t="n">
        <v>962852</v>
      </c>
      <c r="C20" s="16" t="n">
        <v>972689</v>
      </c>
      <c r="D20" s="11" t="n">
        <f aca="false">C20-B20</f>
        <v>9837</v>
      </c>
      <c r="E20" s="12" t="s">
        <v>41</v>
      </c>
    </row>
    <row r="21" s="9" customFormat="true" ht="13.8" hidden="false" customHeight="false" outlineLevel="0" collapsed="false">
      <c r="A21" s="10" t="s">
        <v>42</v>
      </c>
      <c r="B21" s="11" t="n">
        <v>993862</v>
      </c>
      <c r="C21" s="11" t="n">
        <v>1009629</v>
      </c>
      <c r="D21" s="11" t="n">
        <f aca="false">C21-B21</f>
        <v>15767</v>
      </c>
      <c r="E21" s="12" t="s">
        <v>43</v>
      </c>
    </row>
    <row r="22" s="9" customFormat="true" ht="13.8" hidden="false" customHeight="false" outlineLevel="0" collapsed="false">
      <c r="A22" s="18" t="s">
        <v>44</v>
      </c>
      <c r="B22" s="19" t="n">
        <v>1016887</v>
      </c>
      <c r="C22" s="20" t="n">
        <v>1113168</v>
      </c>
      <c r="D22" s="19" t="n">
        <f aca="false">C22-B22</f>
        <v>96281</v>
      </c>
      <c r="E22" s="21" t="s">
        <v>45</v>
      </c>
    </row>
    <row r="23" s="23" customFormat="true" ht="10.8" hidden="false" customHeight="false" outlineLevel="0" collapsed="false">
      <c r="A23" s="10" t="s">
        <v>46</v>
      </c>
      <c r="B23" s="11" t="n">
        <v>1163461</v>
      </c>
      <c r="C23" s="22" t="n">
        <v>1185816</v>
      </c>
      <c r="D23" s="11" t="n">
        <f aca="false">C23-B23</f>
        <v>22355</v>
      </c>
      <c r="E23" s="12" t="s">
        <v>47</v>
      </c>
    </row>
    <row r="24" customFormat="false" ht="13.8" hidden="false" customHeight="false" outlineLevel="0" collapsed="false">
      <c r="A24" s="24" t="s">
        <v>48</v>
      </c>
      <c r="B24" s="25" t="n">
        <v>1222208</v>
      </c>
      <c r="C24" s="16" t="n">
        <v>1269421</v>
      </c>
      <c r="D24" s="25" t="n">
        <f aca="false">C24-B24</f>
        <v>47213</v>
      </c>
      <c r="E24" s="26" t="s">
        <v>49</v>
      </c>
    </row>
    <row r="25" customFormat="false" ht="13.8" hidden="false" customHeight="false" outlineLevel="0" collapsed="false">
      <c r="A25" s="13" t="s">
        <v>50</v>
      </c>
      <c r="B25" s="14" t="n">
        <v>1330887</v>
      </c>
      <c r="C25" s="27" t="n">
        <v>1368376</v>
      </c>
      <c r="D25" s="14" t="n">
        <f aca="false">C25-B25</f>
        <v>37489</v>
      </c>
      <c r="E25" s="15" t="s">
        <v>51</v>
      </c>
    </row>
    <row r="26" customFormat="false" ht="13.8" hidden="false" customHeight="false" outlineLevel="0" collapsed="false">
      <c r="A26" s="24" t="s">
        <v>52</v>
      </c>
      <c r="B26" s="25" t="n">
        <v>1382291</v>
      </c>
      <c r="C26" s="25" t="n">
        <v>1397497</v>
      </c>
      <c r="D26" s="25" t="n">
        <f aca="false">C26-B26</f>
        <v>15206</v>
      </c>
      <c r="E26" s="26" t="s">
        <v>53</v>
      </c>
    </row>
    <row r="27" s="9" customFormat="true" ht="13.8" hidden="false" customHeight="false" outlineLevel="0" collapsed="false">
      <c r="A27" s="10" t="s">
        <v>54</v>
      </c>
      <c r="B27" s="11" t="n">
        <v>1500248</v>
      </c>
      <c r="C27" s="11" t="n">
        <v>1506360</v>
      </c>
      <c r="D27" s="11" t="n">
        <f aca="false">C27-B27</f>
        <v>6112</v>
      </c>
      <c r="E27" s="12" t="s">
        <v>55</v>
      </c>
    </row>
    <row r="28" s="9" customFormat="true" ht="13.8" hidden="false" customHeight="false" outlineLevel="0" collapsed="false">
      <c r="A28" s="13" t="s">
        <v>56</v>
      </c>
      <c r="B28" s="14" t="n">
        <v>1520361</v>
      </c>
      <c r="C28" s="14" t="n">
        <v>1544930</v>
      </c>
      <c r="D28" s="14" t="n">
        <f aca="false">C28-B28</f>
        <v>24569</v>
      </c>
      <c r="E28" s="15" t="s">
        <v>57</v>
      </c>
    </row>
    <row r="29" s="9" customFormat="true" ht="13.8" hidden="false" customHeight="false" outlineLevel="0" collapsed="false">
      <c r="A29" s="13" t="s">
        <v>58</v>
      </c>
      <c r="B29" s="14" t="n">
        <v>1570779</v>
      </c>
      <c r="C29" s="14" t="n">
        <v>1620067</v>
      </c>
      <c r="D29" s="14" t="n">
        <f aca="false">C29-B29</f>
        <v>49288</v>
      </c>
      <c r="E29" s="15" t="s">
        <v>59</v>
      </c>
    </row>
    <row r="30" s="9" customFormat="true" ht="13.8" hidden="false" customHeight="false" outlineLevel="0" collapsed="false">
      <c r="A30" s="13" t="s">
        <v>60</v>
      </c>
      <c r="B30" s="14" t="n">
        <v>1632534</v>
      </c>
      <c r="C30" s="14" t="n">
        <v>1727977</v>
      </c>
      <c r="D30" s="14" t="n">
        <f aca="false">C30-B30</f>
        <v>95443</v>
      </c>
      <c r="E30" s="15" t="s">
        <v>61</v>
      </c>
    </row>
    <row r="31" s="9" customFormat="true" ht="13.8" hidden="false" customHeight="false" outlineLevel="0" collapsed="false">
      <c r="A31" s="13" t="s">
        <v>62</v>
      </c>
      <c r="B31" s="27" t="n">
        <v>1734218</v>
      </c>
      <c r="C31" s="14" t="n">
        <v>1751923</v>
      </c>
      <c r="D31" s="14" t="n">
        <f aca="false">C31-B31</f>
        <v>17705</v>
      </c>
      <c r="E31" s="15" t="s">
        <v>63</v>
      </c>
    </row>
    <row r="32" s="9" customFormat="true" ht="13.8" hidden="false" customHeight="false" outlineLevel="0" collapsed="false">
      <c r="A32" s="10" t="s">
        <v>64</v>
      </c>
      <c r="B32" s="11" t="n">
        <v>1769173</v>
      </c>
      <c r="C32" s="16" t="n">
        <v>1780801</v>
      </c>
      <c r="D32" s="11" t="n">
        <f aca="false">C32-B32</f>
        <v>11628</v>
      </c>
      <c r="E32" s="12" t="s">
        <v>65</v>
      </c>
    </row>
    <row r="33" s="9" customFormat="true" ht="13.8" hidden="false" customHeight="false" outlineLevel="0" collapsed="false">
      <c r="A33" s="13" t="s">
        <v>66</v>
      </c>
      <c r="B33" s="14" t="n">
        <v>1811424</v>
      </c>
      <c r="C33" s="27" t="n">
        <v>1827483</v>
      </c>
      <c r="D33" s="14" t="n">
        <f aca="false">C33-B33</f>
        <v>16059</v>
      </c>
      <c r="E33" s="15" t="s">
        <v>67</v>
      </c>
    </row>
    <row r="34" s="9" customFormat="true" ht="13.8" hidden="false" customHeight="false" outlineLevel="0" collapsed="false">
      <c r="A34" s="10" t="s">
        <v>68</v>
      </c>
      <c r="B34" s="11" t="n">
        <v>1841963</v>
      </c>
      <c r="C34" s="11" t="n">
        <v>1852440</v>
      </c>
      <c r="D34" s="11" t="n">
        <f aca="false">C34-B34</f>
        <v>10477</v>
      </c>
      <c r="E34" s="12" t="s">
        <v>69</v>
      </c>
    </row>
    <row r="35" customFormat="false" ht="13.8" hidden="false" customHeight="false" outlineLevel="0" collapsed="false">
      <c r="A35" s="18" t="s">
        <v>70</v>
      </c>
      <c r="B35" s="19" t="n">
        <v>1857516</v>
      </c>
      <c r="C35" s="19" t="n">
        <v>1876264</v>
      </c>
      <c r="D35" s="19" t="n">
        <f aca="false">C35-B35</f>
        <v>18748</v>
      </c>
      <c r="E35" s="21" t="s">
        <v>71</v>
      </c>
    </row>
    <row r="36" s="9" customFormat="true" ht="13.8" hidden="false" customHeight="false" outlineLevel="0" collapsed="false">
      <c r="A36" s="13" t="s">
        <v>72</v>
      </c>
      <c r="B36" s="27" t="n">
        <v>1879452</v>
      </c>
      <c r="C36" s="14" t="n">
        <v>2012719</v>
      </c>
      <c r="D36" s="14" t="n">
        <f aca="false">C36-B36</f>
        <v>133267</v>
      </c>
      <c r="E36" s="15" t="s">
        <v>73</v>
      </c>
    </row>
    <row r="37" s="9" customFormat="true" ht="13.8" hidden="false" customHeight="false" outlineLevel="0" collapsed="false">
      <c r="A37" s="13" t="s">
        <v>74</v>
      </c>
      <c r="B37" s="14" t="n">
        <v>2026130</v>
      </c>
      <c r="C37" s="27" t="n">
        <v>2043060</v>
      </c>
      <c r="D37" s="14" t="n">
        <f aca="false">C37-B37</f>
        <v>16930</v>
      </c>
      <c r="E37" s="28" t="s">
        <v>75</v>
      </c>
    </row>
    <row r="38" s="9" customFormat="true" ht="13.8" hidden="false" customHeight="false" outlineLevel="0" collapsed="false">
      <c r="A38" s="10" t="s">
        <v>76</v>
      </c>
      <c r="B38" s="11" t="n">
        <v>2061905</v>
      </c>
      <c r="C38" s="11" t="n">
        <v>2083709</v>
      </c>
      <c r="D38" s="11" t="n">
        <f aca="false">C38-B38</f>
        <v>21804</v>
      </c>
      <c r="E38" s="12" t="s">
        <v>77</v>
      </c>
    </row>
    <row r="39" s="9" customFormat="true" ht="13.8" hidden="false" customHeight="false" outlineLevel="0" collapsed="false">
      <c r="A39" s="10" t="s">
        <v>78</v>
      </c>
      <c r="B39" s="11" t="n">
        <v>2106427</v>
      </c>
      <c r="C39" s="16" t="n">
        <v>2122142</v>
      </c>
      <c r="D39" s="11" t="n">
        <f aca="false">C39-B39</f>
        <v>15715</v>
      </c>
      <c r="E39" s="12" t="s">
        <v>79</v>
      </c>
    </row>
    <row r="40" s="9" customFormat="true" ht="13.8" hidden="false" customHeight="false" outlineLevel="0" collapsed="false">
      <c r="A40" s="10" t="s">
        <v>80</v>
      </c>
      <c r="B40" s="11" t="n">
        <v>2127150</v>
      </c>
      <c r="C40" s="11" t="n">
        <v>2132951</v>
      </c>
      <c r="D40" s="11" t="n">
        <f aca="false">C40-B40</f>
        <v>5801</v>
      </c>
      <c r="E40" s="12" t="s">
        <v>81</v>
      </c>
    </row>
    <row r="41" s="9" customFormat="true" ht="13.8" hidden="false" customHeight="false" outlineLevel="0" collapsed="false">
      <c r="A41" s="10" t="s">
        <v>82</v>
      </c>
      <c r="B41" s="11" t="n">
        <v>2143013</v>
      </c>
      <c r="C41" s="11" t="n">
        <v>2150717</v>
      </c>
      <c r="D41" s="11" t="n">
        <f aca="false">C41-B41</f>
        <v>7704</v>
      </c>
      <c r="E41" s="12" t="s">
        <v>83</v>
      </c>
    </row>
    <row r="42" s="9" customFormat="true" ht="13.8" hidden="false" customHeight="false" outlineLevel="0" collapsed="false">
      <c r="A42" s="13" t="s">
        <v>84</v>
      </c>
      <c r="B42" s="27" t="n">
        <v>2154724</v>
      </c>
      <c r="C42" s="27" t="n">
        <v>2249553</v>
      </c>
      <c r="D42" s="14" t="n">
        <f aca="false">C42-B42</f>
        <v>94829</v>
      </c>
      <c r="E42" s="15" t="s">
        <v>85</v>
      </c>
    </row>
    <row r="43" s="9" customFormat="true" ht="13.8" hidden="false" customHeight="false" outlineLevel="0" collapsed="false">
      <c r="A43" s="13" t="s">
        <v>86</v>
      </c>
      <c r="B43" s="27" t="n">
        <v>2270130</v>
      </c>
      <c r="C43" s="27" t="n">
        <v>2334667</v>
      </c>
      <c r="D43" s="27" t="n">
        <f aca="false">C43-B43</f>
        <v>64537</v>
      </c>
      <c r="E43" s="15" t="s">
        <v>87</v>
      </c>
    </row>
    <row r="44" s="9" customFormat="true" ht="13.8" hidden="false" customHeight="false" outlineLevel="0" collapsed="false">
      <c r="A44" s="13" t="s">
        <v>88</v>
      </c>
      <c r="B44" s="27" t="n">
        <v>2375185</v>
      </c>
      <c r="C44" s="14" t="n">
        <v>2425102</v>
      </c>
      <c r="D44" s="14" t="n">
        <f aca="false">C44-B44</f>
        <v>49917</v>
      </c>
      <c r="E44" s="15" t="s">
        <v>89</v>
      </c>
    </row>
    <row r="45" s="9" customFormat="true" ht="13.8" hidden="false" customHeight="false" outlineLevel="0" collapsed="false">
      <c r="A45" s="10" t="s">
        <v>90</v>
      </c>
      <c r="B45" s="11" t="n">
        <v>2454588</v>
      </c>
      <c r="C45" s="11" t="n">
        <v>2503353</v>
      </c>
      <c r="D45" s="11" t="n">
        <f aca="false">C45-B45</f>
        <v>48765</v>
      </c>
      <c r="E45" s="12" t="s">
        <v>91</v>
      </c>
    </row>
    <row r="46" s="9" customFormat="true" ht="13.8" hidden="false" customHeight="false" outlineLevel="0" collapsed="false">
      <c r="A46" s="13" t="s">
        <v>92</v>
      </c>
      <c r="B46" s="14" t="n">
        <v>2507253</v>
      </c>
      <c r="C46" s="14" t="n">
        <v>2564803</v>
      </c>
      <c r="D46" s="14" t="n">
        <f aca="false">C46-B46</f>
        <v>57550</v>
      </c>
      <c r="E46" s="29" t="s">
        <v>93</v>
      </c>
    </row>
    <row r="47" s="9" customFormat="true" ht="13.8" hidden="false" customHeight="false" outlineLevel="0" collapsed="false">
      <c r="A47" s="13" t="s">
        <v>94</v>
      </c>
      <c r="B47" s="14" t="n">
        <v>2568065</v>
      </c>
      <c r="C47" s="27" t="n">
        <v>2579118</v>
      </c>
      <c r="D47" s="14" t="n">
        <f aca="false">C47-B47</f>
        <v>11053</v>
      </c>
      <c r="E47" s="15" t="s">
        <v>95</v>
      </c>
    </row>
    <row r="48" s="9" customFormat="true" ht="13.8" hidden="false" customHeight="false" outlineLevel="0" collapsed="false">
      <c r="A48" s="10" t="s">
        <v>96</v>
      </c>
      <c r="B48" s="16" t="n">
        <v>2596687</v>
      </c>
      <c r="C48" s="16" t="n">
        <v>2612893</v>
      </c>
      <c r="D48" s="11" t="n">
        <f aca="false">C48-B48</f>
        <v>16206</v>
      </c>
      <c r="E48" s="12" t="s">
        <v>97</v>
      </c>
    </row>
    <row r="49" s="9" customFormat="true" ht="13.8" hidden="false" customHeight="false" outlineLevel="0" collapsed="false">
      <c r="A49" s="10" t="s">
        <v>98</v>
      </c>
      <c r="B49" s="11" t="n">
        <v>2646962</v>
      </c>
      <c r="C49" s="11" t="n">
        <v>2663192</v>
      </c>
      <c r="D49" s="11" t="n">
        <f aca="false">C49-B49</f>
        <v>16230</v>
      </c>
      <c r="E49" s="30" t="s">
        <v>99</v>
      </c>
    </row>
    <row r="50" s="9" customFormat="true" ht="13.8" hidden="false" customHeight="false" outlineLevel="0" collapsed="false">
      <c r="A50" s="10" t="s">
        <v>100</v>
      </c>
      <c r="B50" s="11" t="n">
        <v>2673229</v>
      </c>
      <c r="C50" s="11" t="n">
        <v>2689708</v>
      </c>
      <c r="D50" s="11" t="n">
        <f aca="false">C50-B50</f>
        <v>16479</v>
      </c>
      <c r="E50" s="12" t="s">
        <v>101</v>
      </c>
    </row>
    <row r="51" s="9" customFormat="true" ht="13.8" hidden="false" customHeight="false" outlineLevel="0" collapsed="false">
      <c r="A51" s="10" t="s">
        <v>102</v>
      </c>
      <c r="B51" s="11" t="n">
        <v>2719564</v>
      </c>
      <c r="C51" s="16" t="n">
        <v>2725907</v>
      </c>
      <c r="D51" s="11" t="n">
        <f aca="false">C51-B51</f>
        <v>6343</v>
      </c>
      <c r="E51" s="12" t="s">
        <v>103</v>
      </c>
    </row>
    <row r="52" s="9" customFormat="true" ht="13.8" hidden="false" customHeight="false" outlineLevel="0" collapsed="false">
      <c r="A52" s="13" t="s">
        <v>104</v>
      </c>
      <c r="B52" s="14" t="n">
        <v>2745791</v>
      </c>
      <c r="C52" s="14" t="n">
        <v>2800729</v>
      </c>
      <c r="D52" s="14" t="n">
        <f aca="false">C52-B52</f>
        <v>54938</v>
      </c>
      <c r="E52" s="28" t="s">
        <v>105</v>
      </c>
    </row>
    <row r="53" s="9" customFormat="true" ht="13.8" hidden="false" customHeight="false" outlineLevel="0" collapsed="false">
      <c r="A53" s="10" t="s">
        <v>106</v>
      </c>
      <c r="B53" s="11" t="n">
        <v>2827349</v>
      </c>
      <c r="C53" s="11" t="n">
        <v>2850244</v>
      </c>
      <c r="D53" s="11" t="n">
        <f aca="false">C53-B53</f>
        <v>22895</v>
      </c>
      <c r="E53" s="30" t="s">
        <v>107</v>
      </c>
    </row>
    <row r="54" s="9" customFormat="true" ht="13.8" hidden="false" customHeight="false" outlineLevel="0" collapsed="false">
      <c r="A54" s="13" t="s">
        <v>108</v>
      </c>
      <c r="B54" s="14" t="n">
        <v>2873478</v>
      </c>
      <c r="C54" s="14" t="n">
        <v>2998552</v>
      </c>
      <c r="D54" s="14" t="n">
        <f aca="false">C54-B54</f>
        <v>125074</v>
      </c>
      <c r="E54" s="15" t="s">
        <v>109</v>
      </c>
    </row>
    <row r="55" s="9" customFormat="true" ht="13.8" hidden="false" customHeight="false" outlineLevel="0" collapsed="false">
      <c r="A55" s="10" t="s">
        <v>110</v>
      </c>
      <c r="B55" s="11" t="n">
        <v>3002479</v>
      </c>
      <c r="C55" s="11" t="n">
        <v>3012389</v>
      </c>
      <c r="D55" s="11" t="n">
        <f aca="false">C55-B55</f>
        <v>9910</v>
      </c>
      <c r="E55" s="12" t="s">
        <v>111</v>
      </c>
    </row>
    <row r="56" customFormat="false" ht="13.8" hidden="false" customHeight="false" outlineLevel="0" collapsed="false">
      <c r="A56" s="18" t="s">
        <v>112</v>
      </c>
      <c r="B56" s="19" t="n">
        <v>3017387</v>
      </c>
      <c r="C56" s="19" t="n">
        <v>3063395</v>
      </c>
      <c r="D56" s="19" t="n">
        <f aca="false">C56-B56</f>
        <v>46008</v>
      </c>
      <c r="E56" s="21" t="s">
        <v>113</v>
      </c>
    </row>
    <row r="57" s="9" customFormat="true" ht="13.8" hidden="false" customHeight="false" outlineLevel="0" collapsed="false">
      <c r="A57" s="13" t="s">
        <v>114</v>
      </c>
      <c r="B57" s="14" t="n">
        <v>3080174</v>
      </c>
      <c r="C57" s="14" t="n">
        <v>3090675</v>
      </c>
      <c r="D57" s="14" t="n">
        <f aca="false">C57-B57</f>
        <v>10501</v>
      </c>
      <c r="E57" s="15" t="s">
        <v>115</v>
      </c>
    </row>
    <row r="58" s="9" customFormat="true" ht="13.8" hidden="false" customHeight="false" outlineLevel="0" collapsed="false">
      <c r="A58" s="10" t="s">
        <v>116</v>
      </c>
      <c r="B58" s="11" t="n">
        <v>3129353</v>
      </c>
      <c r="C58" s="11" t="n">
        <v>3137345</v>
      </c>
      <c r="D58" s="11" t="n">
        <f aca="false">C58-B58</f>
        <v>7992</v>
      </c>
      <c r="E58" s="12" t="s">
        <v>117</v>
      </c>
    </row>
    <row r="59" s="9" customFormat="true" ht="21.6" hidden="false" customHeight="false" outlineLevel="0" collapsed="false">
      <c r="A59" s="13" t="s">
        <v>118</v>
      </c>
      <c r="B59" s="14" t="n">
        <v>3145766</v>
      </c>
      <c r="C59" s="14" t="n">
        <v>3150938</v>
      </c>
      <c r="D59" s="14" t="n">
        <f aca="false">C59-B59</f>
        <v>5172</v>
      </c>
      <c r="E59" s="15" t="s">
        <v>119</v>
      </c>
    </row>
    <row r="60" s="9" customFormat="true" ht="13.8" hidden="false" customHeight="false" outlineLevel="0" collapsed="false">
      <c r="A60" s="13" t="s">
        <v>120</v>
      </c>
      <c r="B60" s="14" t="n">
        <v>3170094</v>
      </c>
      <c r="C60" s="14" t="n">
        <v>3175728</v>
      </c>
      <c r="D60" s="14" t="n">
        <f aca="false">C60-B60</f>
        <v>5634</v>
      </c>
      <c r="E60" s="28" t="s">
        <v>121</v>
      </c>
    </row>
    <row r="61" s="9" customFormat="true" ht="13.8" hidden="false" customHeight="false" outlineLevel="0" collapsed="false">
      <c r="A61" s="10" t="s">
        <v>122</v>
      </c>
      <c r="B61" s="11" t="n">
        <v>3182074</v>
      </c>
      <c r="C61" s="11" t="n">
        <v>3190459</v>
      </c>
      <c r="D61" s="11" t="n">
        <f aca="false">C61-B61</f>
        <v>8385</v>
      </c>
      <c r="E61" s="30" t="s">
        <v>123</v>
      </c>
    </row>
    <row r="62" s="9" customFormat="true" ht="21.6" hidden="false" customHeight="false" outlineLevel="0" collapsed="false">
      <c r="A62" s="18" t="s">
        <v>124</v>
      </c>
      <c r="B62" s="19" t="n">
        <v>3250417</v>
      </c>
      <c r="C62" s="19" t="n">
        <v>3483210</v>
      </c>
      <c r="D62" s="19" t="n">
        <f aca="false">C62-B62</f>
        <v>232793</v>
      </c>
      <c r="E62" s="21" t="s">
        <v>125</v>
      </c>
    </row>
    <row r="63" s="9" customFormat="true" ht="13.8" hidden="false" customHeight="false" outlineLevel="0" collapsed="false">
      <c r="A63" s="13" t="s">
        <v>126</v>
      </c>
      <c r="B63" s="14" t="n">
        <v>3494323</v>
      </c>
      <c r="C63" s="14" t="n">
        <v>3500758</v>
      </c>
      <c r="D63" s="14" t="n">
        <f aca="false">C63-B63</f>
        <v>6435</v>
      </c>
      <c r="E63" s="15" t="s">
        <v>127</v>
      </c>
    </row>
    <row r="64" s="9" customFormat="true" ht="13.8" hidden="false" customHeight="false" outlineLevel="0" collapsed="false">
      <c r="A64" s="13" t="s">
        <v>128</v>
      </c>
      <c r="B64" s="14" t="n">
        <v>3503083</v>
      </c>
      <c r="C64" s="14" t="n">
        <v>3571770</v>
      </c>
      <c r="D64" s="14" t="n">
        <f aca="false">C64-B64</f>
        <v>68687</v>
      </c>
      <c r="E64" s="15" t="s">
        <v>129</v>
      </c>
    </row>
    <row r="65" customFormat="false" ht="13.8" hidden="false" customHeight="false" outlineLevel="0" collapsed="false">
      <c r="A65" s="13" t="s">
        <v>130</v>
      </c>
      <c r="B65" s="14" t="n">
        <v>3577688</v>
      </c>
      <c r="C65" s="14" t="n">
        <v>3614822</v>
      </c>
      <c r="D65" s="14" t="n">
        <f aca="false">C65-B65</f>
        <v>37134</v>
      </c>
      <c r="E65" s="28" t="s">
        <v>131</v>
      </c>
    </row>
    <row r="66" s="9" customFormat="true" ht="13.8" hidden="false" customHeight="false" outlineLevel="0" collapsed="false">
      <c r="A66" s="13" t="s">
        <v>132</v>
      </c>
      <c r="B66" s="27" t="n">
        <v>3624314</v>
      </c>
      <c r="C66" s="14" t="n">
        <v>3638099</v>
      </c>
      <c r="D66" s="14" t="n">
        <f aca="false">C66-B66</f>
        <v>13785</v>
      </c>
      <c r="E66" s="15" t="s">
        <v>133</v>
      </c>
    </row>
    <row r="67" s="9" customFormat="true" ht="13.8" hidden="false" customHeight="false" outlineLevel="0" collapsed="false">
      <c r="A67" s="13" t="s">
        <v>134</v>
      </c>
      <c r="B67" s="14" t="n">
        <v>3654985</v>
      </c>
      <c r="C67" s="14" t="n">
        <v>3663106</v>
      </c>
      <c r="D67" s="14" t="n">
        <f aca="false">C67-B67</f>
        <v>8121</v>
      </c>
      <c r="E67" s="15" t="s">
        <v>135</v>
      </c>
    </row>
    <row r="68" s="9" customFormat="true" ht="13.8" hidden="false" customHeight="false" outlineLevel="0" collapsed="false">
      <c r="A68" s="10" t="s">
        <v>136</v>
      </c>
      <c r="B68" s="11" t="n">
        <v>3673294</v>
      </c>
      <c r="C68" s="11" t="n">
        <v>3702411</v>
      </c>
      <c r="D68" s="11" t="n">
        <f aca="false">C68-B68</f>
        <v>29117</v>
      </c>
      <c r="E68" s="12" t="s">
        <v>137</v>
      </c>
    </row>
    <row r="69" s="9" customFormat="true" ht="13.8" hidden="false" customHeight="false" outlineLevel="0" collapsed="false">
      <c r="A69" s="10" t="s">
        <v>138</v>
      </c>
      <c r="B69" s="11" t="n">
        <v>3745415</v>
      </c>
      <c r="C69" s="16" t="n">
        <v>3776553</v>
      </c>
      <c r="D69" s="11" t="n">
        <f aca="false">C69-B69</f>
        <v>31138</v>
      </c>
      <c r="E69" s="12" t="s">
        <v>139</v>
      </c>
    </row>
    <row r="70" s="9" customFormat="true" ht="13.8" hidden="false" customHeight="false" outlineLevel="0" collapsed="false">
      <c r="A70" s="10" t="s">
        <v>140</v>
      </c>
      <c r="B70" s="11" t="n">
        <v>3785710</v>
      </c>
      <c r="C70" s="11" t="n">
        <v>3798033</v>
      </c>
      <c r="D70" s="11" t="n">
        <f aca="false">C70-B70</f>
        <v>12323</v>
      </c>
      <c r="E70" s="12" t="s">
        <v>141</v>
      </c>
    </row>
    <row r="71" customFormat="false" ht="13.8" hidden="false" customHeight="false" outlineLevel="0" collapsed="false">
      <c r="A71" s="18" t="s">
        <v>142</v>
      </c>
      <c r="B71" s="19" t="n">
        <v>3816424</v>
      </c>
      <c r="C71" s="19" t="n">
        <v>3839288</v>
      </c>
      <c r="D71" s="19" t="n">
        <f aca="false">C71-B71</f>
        <v>22864</v>
      </c>
      <c r="E71" s="21" t="s">
        <v>143</v>
      </c>
    </row>
    <row r="72" s="9" customFormat="true" ht="13.8" hidden="false" customHeight="false" outlineLevel="0" collapsed="false">
      <c r="A72" s="10" t="s">
        <v>144</v>
      </c>
      <c r="B72" s="11" t="n">
        <v>3876485</v>
      </c>
      <c r="C72" s="11" t="n">
        <v>3888367</v>
      </c>
      <c r="D72" s="11" t="n">
        <f aca="false">C72-B72</f>
        <v>11882</v>
      </c>
      <c r="E72" s="12" t="s">
        <v>145</v>
      </c>
    </row>
    <row r="73" customFormat="false" ht="13.8" hidden="false" customHeight="false" outlineLevel="0" collapsed="false">
      <c r="A73" s="18" t="s">
        <v>146</v>
      </c>
      <c r="B73" s="19" t="n">
        <v>3971593</v>
      </c>
      <c r="C73" s="20" t="n">
        <v>4007248</v>
      </c>
      <c r="D73" s="19" t="n">
        <f aca="false">C73-B73</f>
        <v>35655</v>
      </c>
      <c r="E73" s="21" t="s">
        <v>147</v>
      </c>
    </row>
    <row r="74" s="9" customFormat="true" ht="13.8" hidden="false" customHeight="false" outlineLevel="0" collapsed="false">
      <c r="A74" s="13" t="s">
        <v>148</v>
      </c>
      <c r="B74" s="14" t="n">
        <v>4050810</v>
      </c>
      <c r="C74" s="14" t="n">
        <v>4094317</v>
      </c>
      <c r="D74" s="14" t="n">
        <f aca="false">C74-B74</f>
        <v>43507</v>
      </c>
      <c r="E74" s="15" t="s">
        <v>149</v>
      </c>
    </row>
    <row r="75" s="9" customFormat="true" ht="13.8" hidden="false" customHeight="false" outlineLevel="0" collapsed="false">
      <c r="A75" s="10" t="s">
        <v>150</v>
      </c>
      <c r="B75" s="11" t="n">
        <v>4101912</v>
      </c>
      <c r="C75" s="11" t="n">
        <v>4122070</v>
      </c>
      <c r="D75" s="11" t="n">
        <f aca="false">C75-B75</f>
        <v>20158</v>
      </c>
      <c r="E75" s="12" t="s">
        <v>151</v>
      </c>
    </row>
    <row r="76" s="9" customFormat="true" ht="13.8" hidden="false" customHeight="false" outlineLevel="0" collapsed="false">
      <c r="A76" s="13" t="s">
        <v>152</v>
      </c>
      <c r="B76" s="14" t="n">
        <v>4133681</v>
      </c>
      <c r="C76" s="14" t="n">
        <v>4156458</v>
      </c>
      <c r="D76" s="14" t="n">
        <f aca="false">C76-B76</f>
        <v>22777</v>
      </c>
      <c r="E76" s="28" t="s">
        <v>153</v>
      </c>
    </row>
    <row r="77" s="9" customFormat="true" ht="13.8" hidden="false" customHeight="false" outlineLevel="0" collapsed="false">
      <c r="A77" s="10" t="s">
        <v>154</v>
      </c>
      <c r="B77" s="11" t="n">
        <v>4178182</v>
      </c>
      <c r="C77" s="11" t="n">
        <v>4192605</v>
      </c>
      <c r="D77" s="11" t="n">
        <f aca="false">C77-B77</f>
        <v>14423</v>
      </c>
      <c r="E77" s="30" t="s">
        <v>155</v>
      </c>
    </row>
    <row r="78" s="9" customFormat="true" ht="13.8" hidden="false" customHeight="false" outlineLevel="0" collapsed="false">
      <c r="A78" s="10" t="s">
        <v>156</v>
      </c>
      <c r="B78" s="11" t="n">
        <v>4211503</v>
      </c>
      <c r="C78" s="11" t="n">
        <v>4228982</v>
      </c>
      <c r="D78" s="11" t="n">
        <f aca="false">C78-B78</f>
        <v>17479</v>
      </c>
      <c r="E78" s="30" t="s">
        <v>157</v>
      </c>
    </row>
    <row r="79" s="9" customFormat="true" ht="13.8" hidden="false" customHeight="false" outlineLevel="0" collapsed="false">
      <c r="A79" s="10" t="s">
        <v>158</v>
      </c>
      <c r="B79" s="11" t="n">
        <v>4233218</v>
      </c>
      <c r="C79" s="11" t="n">
        <v>4247727</v>
      </c>
      <c r="D79" s="11" t="n">
        <f aca="false">C79-B79</f>
        <v>14509</v>
      </c>
      <c r="E79" s="30" t="s">
        <v>159</v>
      </c>
    </row>
    <row r="80" s="9" customFormat="true" ht="13.8" hidden="false" customHeight="false" outlineLevel="0" collapsed="false">
      <c r="A80" s="10" t="s">
        <v>160</v>
      </c>
      <c r="B80" s="11" t="n">
        <v>4257749</v>
      </c>
      <c r="C80" s="11" t="n">
        <v>4262753</v>
      </c>
      <c r="D80" s="11" t="n">
        <f aca="false">C80-B80</f>
        <v>5004</v>
      </c>
      <c r="E80" s="30" t="s">
        <v>161</v>
      </c>
    </row>
    <row r="81" s="9" customFormat="true" ht="13.8" hidden="false" customHeight="false" outlineLevel="0" collapsed="false">
      <c r="A81" s="10" t="s">
        <v>162</v>
      </c>
      <c r="B81" s="11" t="n">
        <v>4268420</v>
      </c>
      <c r="C81" s="11" t="n">
        <v>4278215</v>
      </c>
      <c r="D81" s="11" t="n">
        <f aca="false">C81-B81</f>
        <v>9795</v>
      </c>
      <c r="E81" s="30" t="s">
        <v>163</v>
      </c>
    </row>
    <row r="82" s="9" customFormat="true" ht="13.8" hidden="false" customHeight="false" outlineLevel="0" collapsed="false">
      <c r="A82" s="10" t="s">
        <v>164</v>
      </c>
      <c r="B82" s="16" t="n">
        <v>4283950</v>
      </c>
      <c r="C82" s="11" t="n">
        <v>4291547</v>
      </c>
      <c r="D82" s="11" t="n">
        <f aca="false">C82-B82</f>
        <v>7597</v>
      </c>
      <c r="E82" s="30" t="s">
        <v>165</v>
      </c>
    </row>
    <row r="83" s="9" customFormat="true" ht="13.8" hidden="false" customHeight="false" outlineLevel="0" collapsed="false">
      <c r="A83" s="10" t="s">
        <v>166</v>
      </c>
      <c r="B83" s="11" t="n">
        <v>4305284</v>
      </c>
      <c r="C83" s="11" t="n">
        <v>4313942</v>
      </c>
      <c r="D83" s="11" t="n">
        <f aca="false">C83-B83</f>
        <v>8658</v>
      </c>
      <c r="E83" s="30" t="s">
        <v>167</v>
      </c>
    </row>
    <row r="84" s="9" customFormat="true" ht="13.8" hidden="false" customHeight="false" outlineLevel="0" collapsed="false">
      <c r="A84" s="10" t="s">
        <v>168</v>
      </c>
      <c r="B84" s="11" t="n">
        <v>4330780</v>
      </c>
      <c r="C84" s="16" t="n">
        <v>4381613</v>
      </c>
      <c r="D84" s="11" t="n">
        <f aca="false">C84-B84</f>
        <v>50833</v>
      </c>
      <c r="E84" s="30" t="s">
        <v>169</v>
      </c>
    </row>
    <row r="85" s="9" customFormat="true" ht="13.8" hidden="false" customHeight="false" outlineLevel="0" collapsed="false">
      <c r="A85" s="31" t="s">
        <v>170</v>
      </c>
      <c r="B85" s="32" t="n">
        <v>4392375</v>
      </c>
      <c r="C85" s="33" t="n">
        <v>4428005</v>
      </c>
      <c r="D85" s="32" t="n">
        <f aca="false">C85-B85</f>
        <v>35630</v>
      </c>
      <c r="E85" s="34" t="s">
        <v>171</v>
      </c>
    </row>
    <row r="86" customFormat="false" ht="13.8" hidden="false" customHeight="false" outlineLevel="0" collapsed="false">
      <c r="B86" s="35"/>
      <c r="C86" s="35"/>
      <c r="D86" s="35"/>
      <c r="E86" s="36"/>
    </row>
    <row r="87" customFormat="false" ht="13.2" hidden="false" customHeight="false" outlineLevel="0" collapsed="false">
      <c r="A87" s="37" t="s">
        <v>172</v>
      </c>
      <c r="B87" s="38"/>
      <c r="D87" s="38"/>
      <c r="E87" s="39"/>
    </row>
    <row r="88" customFormat="false" ht="13.2" hidden="false" customHeight="false" outlineLevel="0" collapsed="false">
      <c r="A88" s="40" t="s">
        <v>173</v>
      </c>
      <c r="B88" s="38"/>
      <c r="C88" s="38"/>
      <c r="D88" s="38"/>
      <c r="E88" s="39"/>
    </row>
    <row r="89" customFormat="false" ht="13.2" hidden="false" customHeight="false" outlineLevel="0" collapsed="false">
      <c r="B89" s="38"/>
      <c r="C89" s="38"/>
      <c r="D89" s="38"/>
      <c r="E89" s="39"/>
    </row>
    <row r="90" customFormat="false" ht="13.2" hidden="false" customHeight="false" outlineLevel="0" collapsed="false">
      <c r="A90" s="41" t="s">
        <v>174</v>
      </c>
      <c r="B90" s="38"/>
      <c r="C90" s="38"/>
      <c r="D90" s="38"/>
      <c r="E90" s="39"/>
    </row>
    <row r="91" customFormat="false" ht="13.2" hidden="false" customHeight="false" outlineLevel="0" collapsed="false">
      <c r="A91" s="38"/>
      <c r="B91" s="38"/>
      <c r="C91" s="38"/>
      <c r="D91" s="38"/>
      <c r="E91" s="39"/>
    </row>
    <row r="92" customFormat="false" ht="13.2" hidden="false" customHeight="false" outlineLevel="0" collapsed="false">
      <c r="A92" s="42" t="s">
        <v>175</v>
      </c>
      <c r="B92" s="38"/>
      <c r="C92" s="38"/>
      <c r="D92" s="38"/>
      <c r="E92" s="39"/>
    </row>
    <row r="93" customFormat="false" ht="13.2" hidden="false" customHeight="false" outlineLevel="0" collapsed="false">
      <c r="A93" s="40" t="s">
        <v>176</v>
      </c>
      <c r="B93" s="38"/>
      <c r="C93" s="38"/>
      <c r="D93" s="38"/>
      <c r="E93" s="39"/>
    </row>
    <row r="94" customFormat="false" ht="13.2" hidden="false" customHeight="false" outlineLevel="0" collapsed="false">
      <c r="A94" s="38"/>
      <c r="B94" s="38"/>
      <c r="C94" s="38"/>
      <c r="D94" s="38"/>
      <c r="E94" s="39"/>
    </row>
    <row r="95" customFormat="false" ht="13.2" hidden="false" customHeight="false" outlineLevel="0" collapsed="false">
      <c r="A95" s="38"/>
      <c r="B95" s="38"/>
      <c r="C95" s="38"/>
      <c r="D95" s="38"/>
      <c r="E95" s="39"/>
    </row>
    <row r="96" customFormat="false" ht="13.2" hidden="false" customHeight="false" outlineLevel="0" collapsed="false">
      <c r="A96" s="38"/>
      <c r="B96" s="38"/>
      <c r="C96" s="38"/>
      <c r="D96" s="38"/>
      <c r="E96" s="39"/>
    </row>
    <row r="97" customFormat="false" ht="13.2" hidden="false" customHeight="false" outlineLevel="0" collapsed="false">
      <c r="A97" s="38"/>
      <c r="B97" s="38"/>
      <c r="C97" s="38"/>
      <c r="D97" s="38"/>
      <c r="E97" s="39"/>
    </row>
    <row r="98" customFormat="false" ht="13.2" hidden="false" customHeight="false" outlineLevel="0" collapsed="false">
      <c r="A98" s="38"/>
      <c r="B98" s="38"/>
      <c r="C98" s="38"/>
      <c r="D98" s="38"/>
      <c r="E98" s="39"/>
    </row>
    <row r="99" customFormat="false" ht="13.2" hidden="false" customHeight="false" outlineLevel="0" collapsed="false">
      <c r="A99" s="38"/>
      <c r="B99" s="38"/>
      <c r="C99" s="38"/>
      <c r="D99" s="38"/>
      <c r="E99" s="39"/>
    </row>
    <row r="100" customFormat="false" ht="13.2" hidden="false" customHeight="false" outlineLevel="0" collapsed="false">
      <c r="A100" s="38"/>
      <c r="B100" s="38"/>
      <c r="C100" s="38"/>
      <c r="D100" s="38"/>
      <c r="E100" s="39"/>
    </row>
    <row r="101" customFormat="false" ht="13.2" hidden="false" customHeight="false" outlineLevel="0" collapsed="false">
      <c r="A101" s="38"/>
      <c r="B101" s="38"/>
      <c r="C101" s="38"/>
      <c r="D101" s="38"/>
      <c r="E101" s="39"/>
    </row>
    <row r="102" customFormat="false" ht="13.2" hidden="false" customHeight="false" outlineLevel="0" collapsed="false">
      <c r="A102" s="38"/>
      <c r="B102" s="38"/>
      <c r="C102" s="38"/>
      <c r="D102" s="38"/>
      <c r="E102" s="39"/>
    </row>
    <row r="103" customFormat="false" ht="13.2" hidden="false" customHeight="false" outlineLevel="0" collapsed="false">
      <c r="A103" s="38"/>
      <c r="B103" s="38"/>
      <c r="C103" s="38"/>
      <c r="D103" s="38"/>
      <c r="E103" s="39"/>
    </row>
    <row r="104" customFormat="false" ht="13.2" hidden="false" customHeight="false" outlineLevel="0" collapsed="false">
      <c r="A104" s="38"/>
      <c r="B104" s="38"/>
      <c r="C104" s="38"/>
      <c r="D104" s="38"/>
      <c r="E104" s="39"/>
    </row>
    <row r="105" customFormat="false" ht="13.2" hidden="false" customHeight="false" outlineLevel="0" collapsed="false">
      <c r="A105" s="38"/>
      <c r="B105" s="38"/>
      <c r="C105" s="38"/>
      <c r="D105" s="38"/>
      <c r="E105" s="39"/>
    </row>
    <row r="106" customFormat="false" ht="13.2" hidden="false" customHeight="false" outlineLevel="0" collapsed="false">
      <c r="A106" s="38"/>
      <c r="B106" s="38"/>
      <c r="C106" s="38"/>
      <c r="D106" s="38"/>
      <c r="E106" s="39"/>
    </row>
    <row r="107" customFormat="false" ht="13.2" hidden="false" customHeight="false" outlineLevel="0" collapsed="false">
      <c r="A107" s="38"/>
      <c r="B107" s="38"/>
      <c r="C107" s="38"/>
      <c r="D107" s="38"/>
      <c r="E107" s="39"/>
    </row>
    <row r="108" customFormat="false" ht="13.2" hidden="false" customHeight="false" outlineLevel="0" collapsed="false">
      <c r="A108" s="38"/>
      <c r="B108" s="38"/>
      <c r="C108" s="38"/>
      <c r="D108" s="38"/>
      <c r="E108" s="39"/>
    </row>
    <row r="109" customFormat="false" ht="13.2" hidden="false" customHeight="false" outlineLevel="0" collapsed="false">
      <c r="A109" s="38"/>
      <c r="B109" s="38"/>
      <c r="C109" s="38"/>
      <c r="D109" s="38"/>
      <c r="E109" s="39"/>
    </row>
    <row r="110" customFormat="false" ht="13.2" hidden="false" customHeight="false" outlineLevel="0" collapsed="false">
      <c r="A110" s="38"/>
      <c r="B110" s="38"/>
      <c r="C110" s="38"/>
      <c r="D110" s="38"/>
      <c r="E110" s="39"/>
    </row>
    <row r="111" customFormat="false" ht="13.2" hidden="false" customHeight="false" outlineLevel="0" collapsed="false">
      <c r="A111" s="38"/>
      <c r="B111" s="38"/>
      <c r="C111" s="38"/>
      <c r="D111" s="38"/>
      <c r="E111" s="39"/>
    </row>
    <row r="112" customFormat="false" ht="13.2" hidden="false" customHeight="false" outlineLevel="0" collapsed="false">
      <c r="A112" s="38"/>
      <c r="B112" s="38"/>
      <c r="C112" s="38"/>
      <c r="D112" s="38"/>
      <c r="E112" s="39"/>
    </row>
    <row r="113" customFormat="false" ht="13.2" hidden="false" customHeight="false" outlineLevel="0" collapsed="false">
      <c r="A113" s="38"/>
      <c r="B113" s="38"/>
      <c r="C113" s="38"/>
      <c r="D113" s="38"/>
      <c r="E113" s="39"/>
    </row>
    <row r="114" customFormat="false" ht="13.2" hidden="false" customHeight="false" outlineLevel="0" collapsed="false">
      <c r="A114" s="38"/>
      <c r="B114" s="38"/>
      <c r="C114" s="38"/>
      <c r="D114" s="38"/>
      <c r="E114" s="39"/>
    </row>
    <row r="115" customFormat="false" ht="13.2" hidden="false" customHeight="false" outlineLevel="0" collapsed="false">
      <c r="A115" s="38"/>
      <c r="B115" s="38"/>
      <c r="C115" s="38"/>
      <c r="D115" s="38"/>
      <c r="E115" s="39"/>
    </row>
    <row r="116" customFormat="false" ht="13.2" hidden="false" customHeight="false" outlineLevel="0" collapsed="false">
      <c r="A116" s="38"/>
      <c r="B116" s="38"/>
      <c r="C116" s="38"/>
      <c r="D116" s="38"/>
      <c r="E116" s="39"/>
    </row>
    <row r="117" customFormat="false" ht="13.2" hidden="false" customHeight="false" outlineLevel="0" collapsed="false">
      <c r="A117" s="38"/>
      <c r="B117" s="38"/>
      <c r="C117" s="38"/>
      <c r="D117" s="38"/>
      <c r="E117" s="39"/>
    </row>
    <row r="118" customFormat="false" ht="13.2" hidden="false" customHeight="false" outlineLevel="0" collapsed="false">
      <c r="A118" s="38"/>
      <c r="B118" s="38"/>
      <c r="C118" s="38"/>
      <c r="D118" s="38"/>
      <c r="E118" s="39"/>
    </row>
    <row r="119" customFormat="false" ht="13.2" hidden="false" customHeight="false" outlineLevel="0" collapsed="false">
      <c r="A119" s="38"/>
      <c r="B119" s="38"/>
      <c r="C119" s="38"/>
      <c r="D119" s="38"/>
      <c r="E119" s="39"/>
    </row>
    <row r="120" customFormat="false" ht="13.2" hidden="false" customHeight="false" outlineLevel="0" collapsed="false">
      <c r="A120" s="38"/>
      <c r="B120" s="38"/>
      <c r="C120" s="38"/>
      <c r="D120" s="38"/>
      <c r="E120" s="39"/>
    </row>
    <row r="121" customFormat="false" ht="13.2" hidden="false" customHeight="false" outlineLevel="0" collapsed="false">
      <c r="A121" s="38"/>
      <c r="B121" s="38"/>
      <c r="C121" s="38"/>
      <c r="D121" s="38"/>
      <c r="E121" s="39"/>
    </row>
    <row r="122" customFormat="false" ht="13.2" hidden="false" customHeight="false" outlineLevel="0" collapsed="false">
      <c r="A122" s="38"/>
      <c r="B122" s="38"/>
      <c r="C122" s="38"/>
      <c r="D122" s="38"/>
      <c r="E122" s="39"/>
    </row>
    <row r="123" customFormat="false" ht="13.2" hidden="false" customHeight="false" outlineLevel="0" collapsed="false">
      <c r="A123" s="38"/>
      <c r="B123" s="38"/>
      <c r="C123" s="38"/>
      <c r="D123" s="38"/>
      <c r="E123" s="39"/>
    </row>
    <row r="124" customFormat="false" ht="13.2" hidden="false" customHeight="false" outlineLevel="0" collapsed="false">
      <c r="A124" s="38"/>
      <c r="B124" s="38"/>
      <c r="C124" s="38"/>
      <c r="D124" s="38"/>
      <c r="E124" s="39"/>
    </row>
    <row r="125" customFormat="false" ht="13.2" hidden="false" customHeight="false" outlineLevel="0" collapsed="false">
      <c r="A125" s="38"/>
      <c r="B125" s="38"/>
      <c r="C125" s="38"/>
      <c r="D125" s="38"/>
      <c r="E125" s="39"/>
    </row>
    <row r="126" customFormat="false" ht="13.2" hidden="false" customHeight="false" outlineLevel="0" collapsed="false">
      <c r="A126" s="38"/>
      <c r="B126" s="38"/>
      <c r="C126" s="38"/>
      <c r="D126" s="38"/>
      <c r="E126" s="39"/>
    </row>
    <row r="127" customFormat="false" ht="13.2" hidden="false" customHeight="false" outlineLevel="0" collapsed="false">
      <c r="A127" s="38"/>
      <c r="B127" s="38"/>
      <c r="C127" s="38"/>
      <c r="D127" s="38"/>
      <c r="E127" s="39"/>
    </row>
    <row r="128" customFormat="false" ht="13.2" hidden="false" customHeight="false" outlineLevel="0" collapsed="false">
      <c r="A128" s="38"/>
      <c r="B128" s="38"/>
      <c r="C128" s="38"/>
      <c r="D128" s="38"/>
      <c r="E128" s="39"/>
    </row>
    <row r="129" customFormat="false" ht="13.2" hidden="false" customHeight="false" outlineLevel="0" collapsed="false">
      <c r="A129" s="38"/>
      <c r="B129" s="38"/>
      <c r="C129" s="38"/>
      <c r="D129" s="38"/>
      <c r="E129" s="39"/>
    </row>
    <row r="130" customFormat="false" ht="13.2" hidden="false" customHeight="false" outlineLevel="0" collapsed="false">
      <c r="A130" s="38"/>
      <c r="B130" s="38"/>
      <c r="C130" s="38"/>
      <c r="D130" s="38"/>
      <c r="E130" s="39"/>
    </row>
    <row r="131" customFormat="false" ht="13.2" hidden="false" customHeight="false" outlineLevel="0" collapsed="false">
      <c r="A131" s="38"/>
      <c r="B131" s="38"/>
      <c r="C131" s="38"/>
      <c r="D131" s="38"/>
      <c r="E131" s="39"/>
    </row>
    <row r="132" customFormat="false" ht="13.2" hidden="false" customHeight="false" outlineLevel="0" collapsed="false">
      <c r="A132" s="38"/>
      <c r="B132" s="38"/>
      <c r="C132" s="38"/>
      <c r="D132" s="38"/>
      <c r="E132" s="39"/>
    </row>
    <row r="133" customFormat="false" ht="13.2" hidden="false" customHeight="false" outlineLevel="0" collapsed="false">
      <c r="A133" s="38"/>
      <c r="B133" s="38"/>
      <c r="C133" s="38"/>
      <c r="D133" s="38"/>
      <c r="E133" s="39"/>
    </row>
    <row r="134" customFormat="false" ht="13.2" hidden="false" customHeight="false" outlineLevel="0" collapsed="false">
      <c r="A134" s="38"/>
      <c r="B134" s="38"/>
      <c r="C134" s="38"/>
      <c r="D134" s="38"/>
      <c r="E134" s="39"/>
    </row>
    <row r="135" customFormat="false" ht="13.2" hidden="false" customHeight="false" outlineLevel="0" collapsed="false">
      <c r="A135" s="38"/>
      <c r="B135" s="38"/>
      <c r="C135" s="38"/>
      <c r="D135" s="38"/>
      <c r="E135" s="39"/>
    </row>
    <row r="136" customFormat="false" ht="13.2" hidden="false" customHeight="false" outlineLevel="0" collapsed="false">
      <c r="A136" s="38"/>
      <c r="B136" s="38"/>
      <c r="C136" s="38"/>
      <c r="D136" s="38"/>
      <c r="E136" s="39"/>
    </row>
    <row r="137" customFormat="false" ht="13.2" hidden="false" customHeight="false" outlineLevel="0" collapsed="false">
      <c r="A137" s="38"/>
      <c r="B137" s="38"/>
      <c r="C137" s="38"/>
      <c r="D137" s="38"/>
      <c r="E137" s="39"/>
    </row>
    <row r="138" customFormat="false" ht="13.2" hidden="false" customHeight="false" outlineLevel="0" collapsed="false">
      <c r="A138" s="38"/>
      <c r="B138" s="38"/>
      <c r="C138" s="38"/>
      <c r="D138" s="38"/>
      <c r="E138" s="39"/>
    </row>
    <row r="139" customFormat="false" ht="13.2" hidden="false" customHeight="false" outlineLevel="0" collapsed="false">
      <c r="A139" s="38"/>
      <c r="B139" s="38"/>
      <c r="C139" s="38"/>
      <c r="D139" s="38"/>
      <c r="E139" s="39"/>
    </row>
    <row r="140" customFormat="false" ht="13.2" hidden="false" customHeight="false" outlineLevel="0" collapsed="false">
      <c r="A140" s="38"/>
      <c r="B140" s="38"/>
      <c r="C140" s="38"/>
      <c r="D140" s="38"/>
      <c r="E140" s="39"/>
    </row>
    <row r="141" customFormat="false" ht="13.2" hidden="false" customHeight="false" outlineLevel="0" collapsed="false">
      <c r="A141" s="38"/>
      <c r="B141" s="38"/>
      <c r="C141" s="38"/>
      <c r="D141" s="38"/>
      <c r="E141" s="39"/>
    </row>
    <row r="142" customFormat="false" ht="13.2" hidden="false" customHeight="false" outlineLevel="0" collapsed="false">
      <c r="A142" s="38"/>
      <c r="B142" s="38"/>
      <c r="C142" s="38"/>
      <c r="D142" s="38"/>
      <c r="E142" s="39"/>
    </row>
    <row r="143" customFormat="false" ht="13.2" hidden="false" customHeight="false" outlineLevel="0" collapsed="false">
      <c r="A143" s="38"/>
      <c r="B143" s="38"/>
      <c r="C143" s="38"/>
      <c r="D143" s="38"/>
      <c r="E143" s="39"/>
    </row>
    <row r="144" customFormat="false" ht="13.2" hidden="false" customHeight="false" outlineLevel="0" collapsed="false">
      <c r="A144" s="38"/>
      <c r="B144" s="38"/>
      <c r="C144" s="38"/>
      <c r="D144" s="38"/>
      <c r="E144" s="39"/>
    </row>
    <row r="145" customFormat="false" ht="13.2" hidden="false" customHeight="false" outlineLevel="0" collapsed="false">
      <c r="A145" s="38"/>
      <c r="B145" s="38"/>
      <c r="C145" s="38"/>
      <c r="D145" s="38"/>
      <c r="E145" s="43"/>
    </row>
    <row r="146" customFormat="false" ht="13.2" hidden="false" customHeight="false" outlineLevel="0" collapsed="false">
      <c r="A146" s="38"/>
      <c r="B146" s="38"/>
      <c r="C146" s="38"/>
      <c r="D146" s="38"/>
      <c r="E146" s="43"/>
    </row>
    <row r="147" customFormat="false" ht="13.2" hidden="false" customHeight="false" outlineLevel="0" collapsed="false">
      <c r="A147" s="38"/>
      <c r="B147" s="38"/>
      <c r="C147" s="38"/>
      <c r="D147" s="38"/>
      <c r="E147" s="43"/>
    </row>
    <row r="148" customFormat="false" ht="13.2" hidden="false" customHeight="false" outlineLevel="0" collapsed="false">
      <c r="A148" s="38"/>
      <c r="B148" s="38"/>
      <c r="C148" s="38"/>
      <c r="D148" s="38"/>
      <c r="E148" s="43"/>
    </row>
    <row r="149" customFormat="false" ht="13.2" hidden="false" customHeight="false" outlineLevel="0" collapsed="false">
      <c r="A149" s="38"/>
      <c r="B149" s="38"/>
      <c r="C149" s="38"/>
      <c r="D149" s="38"/>
      <c r="E149" s="43"/>
    </row>
    <row r="150" customFormat="false" ht="13.2" hidden="false" customHeight="false" outlineLevel="0" collapsed="false">
      <c r="A150" s="38"/>
      <c r="B150" s="38"/>
      <c r="C150" s="38"/>
      <c r="D150" s="38"/>
      <c r="E150" s="43"/>
    </row>
    <row r="151" customFormat="false" ht="13.2" hidden="false" customHeight="false" outlineLevel="0" collapsed="false">
      <c r="A151" s="38"/>
      <c r="B151" s="38"/>
      <c r="C151" s="38"/>
      <c r="D151" s="38"/>
      <c r="E151" s="43"/>
    </row>
    <row r="152" customFormat="false" ht="13.2" hidden="false" customHeight="false" outlineLevel="0" collapsed="false">
      <c r="A152" s="38"/>
      <c r="B152" s="38"/>
      <c r="C152" s="38"/>
      <c r="D152" s="38"/>
      <c r="E152" s="43"/>
    </row>
    <row r="153" customFormat="false" ht="13.2" hidden="false" customHeight="false" outlineLevel="0" collapsed="false">
      <c r="A153" s="44"/>
      <c r="B153" s="44"/>
      <c r="C153" s="44"/>
      <c r="D153" s="44"/>
    </row>
    <row r="154" customFormat="false" ht="13.2" hidden="false" customHeight="false" outlineLevel="0" collapsed="false">
      <c r="A154" s="44"/>
      <c r="B154" s="44"/>
      <c r="C154" s="44"/>
      <c r="D154" s="44"/>
    </row>
    <row r="155" customFormat="false" ht="13.2" hidden="false" customHeight="false" outlineLevel="0" collapsed="false">
      <c r="A155" s="44"/>
      <c r="B155" s="44"/>
      <c r="C155" s="44"/>
      <c r="D155" s="44"/>
    </row>
    <row r="156" customFormat="false" ht="13.2" hidden="false" customHeight="false" outlineLevel="0" collapsed="false">
      <c r="A156" s="44"/>
      <c r="B156" s="44"/>
      <c r="C156" s="44"/>
      <c r="D156" s="44"/>
    </row>
    <row r="157" customFormat="false" ht="13.2" hidden="false" customHeight="false" outlineLevel="0" collapsed="false">
      <c r="A157" s="44"/>
      <c r="B157" s="44"/>
      <c r="C157" s="44"/>
      <c r="D157" s="44"/>
    </row>
    <row r="158" customFormat="false" ht="13.2" hidden="false" customHeight="false" outlineLevel="0" collapsed="false">
      <c r="A158" s="44"/>
      <c r="B158" s="44"/>
      <c r="C158" s="44"/>
      <c r="D158" s="44"/>
    </row>
    <row r="159" customFormat="false" ht="13.2" hidden="false" customHeight="false" outlineLevel="0" collapsed="false">
      <c r="A159" s="44"/>
      <c r="B159" s="44"/>
      <c r="C159" s="44"/>
      <c r="D159" s="44"/>
    </row>
    <row r="160" customFormat="false" ht="13.2" hidden="false" customHeight="false" outlineLevel="0" collapsed="false">
      <c r="A160" s="44"/>
      <c r="B160" s="44"/>
      <c r="C160" s="44"/>
      <c r="D160" s="44"/>
    </row>
    <row r="161" customFormat="false" ht="13.2" hidden="false" customHeight="false" outlineLevel="0" collapsed="false">
      <c r="A161" s="44"/>
      <c r="B161" s="44"/>
      <c r="C161" s="44"/>
      <c r="D161" s="44"/>
    </row>
  </sheetData>
  <printOptions headings="false" gridLines="false" gridLinesSet="true" horizontalCentered="false" verticalCentered="false"/>
  <pageMargins left="0.590277777777778" right="0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F21" activeCellId="0" sqref="F21"/>
    </sheetView>
  </sheetViews>
  <sheetFormatPr defaultColWidth="11.0546875" defaultRowHeight="13.2" zeroHeight="false" outlineLevelRow="0" outlineLevelCol="0"/>
  <cols>
    <col collapsed="false" customWidth="true" hidden="false" outlineLevel="0" max="4" min="2" style="0" width="8.66"/>
    <col collapsed="false" customWidth="true" hidden="false" outlineLevel="0" max="5" min="5" style="45" width="40.66"/>
  </cols>
  <sheetData>
    <row r="1" customFormat="false" ht="13.8" hidden="false" customHeight="false" outlineLevel="0" collapsed="false">
      <c r="A1" s="1" t="s">
        <v>177</v>
      </c>
    </row>
    <row r="2" s="9" customFormat="true" ht="13.8" hidden="false" customHeight="false" outlineLevel="0" collapsed="false">
      <c r="A2" s="46" t="s">
        <v>178</v>
      </c>
      <c r="B2" s="47" t="s">
        <v>2</v>
      </c>
      <c r="C2" s="47" t="s">
        <v>3</v>
      </c>
      <c r="D2" s="47" t="s">
        <v>4</v>
      </c>
      <c r="E2" s="48" t="s">
        <v>5</v>
      </c>
    </row>
    <row r="3" customFormat="false" ht="13.05" hidden="false" customHeight="true" outlineLevel="0" collapsed="false">
      <c r="A3" s="49" t="s">
        <v>6</v>
      </c>
      <c r="B3" s="50" t="n">
        <v>7878</v>
      </c>
      <c r="C3" s="50" t="n">
        <v>22421</v>
      </c>
      <c r="D3" s="51" t="n">
        <f aca="false">C3-B3</f>
        <v>14543</v>
      </c>
      <c r="E3" s="52" t="s">
        <v>179</v>
      </c>
    </row>
    <row r="4" s="9" customFormat="true" ht="13.05" hidden="false" customHeight="true" outlineLevel="0" collapsed="false">
      <c r="A4" s="53" t="s">
        <v>8</v>
      </c>
      <c r="B4" s="54" t="n">
        <v>80595</v>
      </c>
      <c r="C4" s="54" t="n">
        <v>93632</v>
      </c>
      <c r="D4" s="54" t="n">
        <f aca="false">C4-B4</f>
        <v>13037</v>
      </c>
      <c r="E4" s="55" t="s">
        <v>180</v>
      </c>
    </row>
    <row r="5" s="9" customFormat="true" ht="13.05" hidden="false" customHeight="true" outlineLevel="0" collapsed="false">
      <c r="A5" s="53" t="s">
        <v>181</v>
      </c>
      <c r="B5" s="54" t="n">
        <v>102838</v>
      </c>
      <c r="C5" s="56" t="n">
        <v>140615</v>
      </c>
      <c r="D5" s="54" t="n">
        <f aca="false">C5-B5</f>
        <v>37777</v>
      </c>
      <c r="E5" s="55" t="s">
        <v>182</v>
      </c>
    </row>
    <row r="6" s="9" customFormat="true" ht="13.05" hidden="false" customHeight="true" outlineLevel="0" collapsed="false">
      <c r="A6" s="53" t="s">
        <v>183</v>
      </c>
      <c r="B6" s="54" t="n">
        <v>146235</v>
      </c>
      <c r="C6" s="56" t="n">
        <v>174485</v>
      </c>
      <c r="D6" s="54" t="n">
        <f aca="false">C6-B6</f>
        <v>28250</v>
      </c>
      <c r="E6" s="55" t="s">
        <v>184</v>
      </c>
    </row>
    <row r="7" s="9" customFormat="true" ht="13.05" hidden="false" customHeight="true" outlineLevel="0" collapsed="false">
      <c r="A7" s="53" t="s">
        <v>12</v>
      </c>
      <c r="B7" s="57" t="n">
        <v>184932</v>
      </c>
      <c r="C7" s="54" t="n">
        <v>200507</v>
      </c>
      <c r="D7" s="54" t="n">
        <f aca="false">C7-B7</f>
        <v>15575</v>
      </c>
      <c r="E7" s="55" t="s">
        <v>185</v>
      </c>
    </row>
    <row r="8" s="9" customFormat="true" ht="13.05" hidden="false" customHeight="true" outlineLevel="0" collapsed="false">
      <c r="A8" s="53" t="s">
        <v>186</v>
      </c>
      <c r="B8" s="54" t="n">
        <v>207390</v>
      </c>
      <c r="C8" s="56" t="n">
        <v>221403</v>
      </c>
      <c r="D8" s="54" t="n">
        <f aca="false">C8-B8</f>
        <v>14013</v>
      </c>
      <c r="E8" s="55" t="s">
        <v>187</v>
      </c>
    </row>
    <row r="9" s="9" customFormat="true" ht="13.05" hidden="false" customHeight="true" outlineLevel="0" collapsed="false">
      <c r="A9" s="58" t="s">
        <v>188</v>
      </c>
      <c r="B9" s="59" t="n">
        <v>257621</v>
      </c>
      <c r="C9" s="59" t="n">
        <v>324576</v>
      </c>
      <c r="D9" s="59" t="n">
        <f aca="false">C9-B9</f>
        <v>66955</v>
      </c>
      <c r="E9" s="60" t="s">
        <v>189</v>
      </c>
    </row>
    <row r="10" s="9" customFormat="true" ht="13.05" hidden="false" customHeight="true" outlineLevel="0" collapsed="false">
      <c r="A10" s="53" t="s">
        <v>190</v>
      </c>
      <c r="B10" s="54" t="n">
        <v>385010</v>
      </c>
      <c r="C10" s="54" t="n">
        <v>400021</v>
      </c>
      <c r="D10" s="54" t="n">
        <f aca="false">C10-B10</f>
        <v>15011</v>
      </c>
      <c r="E10" s="55" t="s">
        <v>191</v>
      </c>
    </row>
    <row r="11" s="9" customFormat="true" ht="13.05" hidden="false" customHeight="true" outlineLevel="0" collapsed="false">
      <c r="A11" s="53" t="s">
        <v>192</v>
      </c>
      <c r="B11" s="54" t="n">
        <v>401536</v>
      </c>
      <c r="C11" s="56" t="n">
        <v>445776</v>
      </c>
      <c r="D11" s="54" t="n">
        <f aca="false">C11-B11</f>
        <v>44240</v>
      </c>
      <c r="E11" s="55" t="s">
        <v>193</v>
      </c>
    </row>
    <row r="12" s="9" customFormat="true" ht="13.05" hidden="false" customHeight="true" outlineLevel="0" collapsed="false">
      <c r="A12" s="58" t="s">
        <v>20</v>
      </c>
      <c r="B12" s="59" t="n">
        <v>453358</v>
      </c>
      <c r="C12" s="59" t="n">
        <v>492688</v>
      </c>
      <c r="D12" s="59" t="n">
        <f aca="false">C12-B12</f>
        <v>39330</v>
      </c>
      <c r="E12" s="60" t="s">
        <v>194</v>
      </c>
    </row>
    <row r="13" s="9" customFormat="true" ht="13.05" hidden="false" customHeight="true" outlineLevel="0" collapsed="false">
      <c r="A13" s="53" t="s">
        <v>22</v>
      </c>
      <c r="B13" s="54" t="n">
        <v>525105</v>
      </c>
      <c r="C13" s="54" t="n">
        <v>537034</v>
      </c>
      <c r="D13" s="54" t="n">
        <f aca="false">C13-B13</f>
        <v>11929</v>
      </c>
      <c r="E13" s="55" t="s">
        <v>195</v>
      </c>
    </row>
    <row r="14" s="9" customFormat="true" ht="13.05" hidden="false" customHeight="true" outlineLevel="0" collapsed="false">
      <c r="A14" s="53" t="s">
        <v>196</v>
      </c>
      <c r="B14" s="54" t="n">
        <v>560517</v>
      </c>
      <c r="C14" s="54" t="n">
        <v>594000</v>
      </c>
      <c r="D14" s="54" t="n">
        <f aca="false">C14-B14</f>
        <v>33483</v>
      </c>
      <c r="E14" s="55" t="s">
        <v>197</v>
      </c>
    </row>
    <row r="15" customFormat="false" ht="13.05" hidden="false" customHeight="true" outlineLevel="0" collapsed="false">
      <c r="A15" s="61" t="s">
        <v>198</v>
      </c>
      <c r="B15" s="62" t="n">
        <v>636700</v>
      </c>
      <c r="C15" s="62" t="n">
        <v>710918</v>
      </c>
      <c r="D15" s="62" t="n">
        <f aca="false">C15-B15</f>
        <v>74218</v>
      </c>
      <c r="E15" s="63" t="s">
        <v>199</v>
      </c>
    </row>
    <row r="16" s="9" customFormat="true" ht="13.05" hidden="false" customHeight="true" outlineLevel="0" collapsed="false">
      <c r="A16" s="58" t="s">
        <v>200</v>
      </c>
      <c r="B16" s="59" t="n">
        <v>733834</v>
      </c>
      <c r="C16" s="59" t="n">
        <v>749303</v>
      </c>
      <c r="D16" s="59" t="n">
        <f aca="false">C16-B16</f>
        <v>15469</v>
      </c>
      <c r="E16" s="60" t="s">
        <v>201</v>
      </c>
    </row>
    <row r="17" s="9" customFormat="true" ht="13.05" hidden="false" customHeight="true" outlineLevel="0" collapsed="false">
      <c r="A17" s="58" t="s">
        <v>202</v>
      </c>
      <c r="B17" s="59" t="n">
        <v>755589</v>
      </c>
      <c r="C17" s="59" t="n">
        <v>785205</v>
      </c>
      <c r="D17" s="59" t="n">
        <f aca="false">C17-B17</f>
        <v>29616</v>
      </c>
      <c r="E17" s="60" t="s">
        <v>203</v>
      </c>
    </row>
    <row r="18" s="9" customFormat="true" ht="13.05" hidden="false" customHeight="true" outlineLevel="0" collapsed="false">
      <c r="A18" s="58" t="s">
        <v>204</v>
      </c>
      <c r="B18" s="59" t="n">
        <v>845105</v>
      </c>
      <c r="C18" s="59" t="n">
        <v>893769</v>
      </c>
      <c r="D18" s="59" t="n">
        <f aca="false">C18-B18</f>
        <v>48664</v>
      </c>
      <c r="E18" s="60" t="s">
        <v>205</v>
      </c>
    </row>
    <row r="19" s="9" customFormat="true" ht="13.05" hidden="false" customHeight="true" outlineLevel="0" collapsed="false">
      <c r="A19" s="53" t="s">
        <v>206</v>
      </c>
      <c r="B19" s="54" t="n">
        <v>955154</v>
      </c>
      <c r="C19" s="54" t="n">
        <v>980906</v>
      </c>
      <c r="D19" s="54" t="n">
        <f aca="false">C19-B19</f>
        <v>25752</v>
      </c>
      <c r="E19" s="55" t="s">
        <v>207</v>
      </c>
    </row>
    <row r="20" customFormat="false" ht="13.05" hidden="false" customHeight="true" outlineLevel="0" collapsed="false">
      <c r="A20" s="61" t="s">
        <v>208</v>
      </c>
      <c r="B20" s="64" t="n">
        <v>987741</v>
      </c>
      <c r="C20" s="62" t="n">
        <v>1016670</v>
      </c>
      <c r="D20" s="62" t="n">
        <f aca="false">C20-B20</f>
        <v>28929</v>
      </c>
      <c r="E20" s="63" t="s">
        <v>209</v>
      </c>
    </row>
    <row r="21" s="9" customFormat="true" ht="13.05" hidden="false" customHeight="true" outlineLevel="0" collapsed="false">
      <c r="A21" s="53" t="s">
        <v>210</v>
      </c>
      <c r="B21" s="54" t="n">
        <v>1068744</v>
      </c>
      <c r="C21" s="54" t="n">
        <v>1187838</v>
      </c>
      <c r="D21" s="54" t="n">
        <f aca="false">C21-B21</f>
        <v>119094</v>
      </c>
      <c r="E21" s="55" t="s">
        <v>211</v>
      </c>
    </row>
    <row r="22" customFormat="false" ht="13.05" hidden="false" customHeight="true" outlineLevel="0" collapsed="false">
      <c r="A22" s="61" t="s">
        <v>212</v>
      </c>
      <c r="B22" s="62" t="n">
        <v>1188593</v>
      </c>
      <c r="C22" s="62" t="n">
        <v>1424200</v>
      </c>
      <c r="D22" s="62" t="n">
        <f aca="false">C22-B22</f>
        <v>235607</v>
      </c>
      <c r="E22" s="63" t="s">
        <v>213</v>
      </c>
    </row>
    <row r="23" s="9" customFormat="true" ht="13.05" hidden="false" customHeight="true" outlineLevel="0" collapsed="false">
      <c r="A23" s="58" t="s">
        <v>214</v>
      </c>
      <c r="B23" s="59" t="n">
        <v>1429033</v>
      </c>
      <c r="C23" s="59" t="n">
        <v>1546857</v>
      </c>
      <c r="D23" s="59" t="n">
        <f aca="false">C23-B23</f>
        <v>117824</v>
      </c>
      <c r="E23" s="60" t="s">
        <v>215</v>
      </c>
    </row>
    <row r="24" s="9" customFormat="true" ht="13.05" hidden="false" customHeight="true" outlineLevel="0" collapsed="false">
      <c r="A24" s="58" t="s">
        <v>216</v>
      </c>
      <c r="B24" s="59" t="n">
        <v>1623800</v>
      </c>
      <c r="C24" s="59" t="n">
        <v>1631035</v>
      </c>
      <c r="D24" s="59" t="n">
        <f aca="false">C24-B24</f>
        <v>7235</v>
      </c>
      <c r="E24" s="60" t="s">
        <v>217</v>
      </c>
    </row>
    <row r="25" s="9" customFormat="true" ht="13.05" hidden="false" customHeight="true" outlineLevel="0" collapsed="false">
      <c r="A25" s="53" t="s">
        <v>218</v>
      </c>
      <c r="B25" s="54" t="n">
        <v>1653787</v>
      </c>
      <c r="C25" s="54" t="n">
        <v>1677217</v>
      </c>
      <c r="D25" s="54" t="n">
        <f aca="false">C25-B25</f>
        <v>23430</v>
      </c>
      <c r="E25" s="55" t="s">
        <v>219</v>
      </c>
    </row>
    <row r="26" s="9" customFormat="true" ht="13.05" hidden="false" customHeight="true" outlineLevel="0" collapsed="false">
      <c r="A26" s="53" t="s">
        <v>220</v>
      </c>
      <c r="B26" s="54" t="n">
        <v>1695908</v>
      </c>
      <c r="C26" s="54" t="n">
        <v>1703088</v>
      </c>
      <c r="D26" s="54" t="n">
        <f aca="false">C26-B26</f>
        <v>7180</v>
      </c>
      <c r="E26" s="55" t="s">
        <v>221</v>
      </c>
    </row>
    <row r="27" s="9" customFormat="true" ht="13.05" hidden="false" customHeight="true" outlineLevel="0" collapsed="false">
      <c r="A27" s="53" t="s">
        <v>222</v>
      </c>
      <c r="B27" s="54" t="n">
        <v>1707692</v>
      </c>
      <c r="C27" s="54" t="n">
        <v>1748672</v>
      </c>
      <c r="D27" s="54" t="n">
        <f aca="false">C27-B27</f>
        <v>40980</v>
      </c>
      <c r="E27" s="55" t="s">
        <v>223</v>
      </c>
    </row>
    <row r="28" s="9" customFormat="true" ht="13.05" hidden="false" customHeight="true" outlineLevel="0" collapsed="false">
      <c r="A28" s="58" t="s">
        <v>224</v>
      </c>
      <c r="B28" s="59" t="n">
        <v>1794674</v>
      </c>
      <c r="C28" s="59" t="n">
        <v>1850995</v>
      </c>
      <c r="D28" s="59" t="n">
        <f aca="false">C28-B28</f>
        <v>56321</v>
      </c>
      <c r="E28" s="60" t="s">
        <v>225</v>
      </c>
    </row>
    <row r="29" s="9" customFormat="true" ht="13.05" hidden="false" customHeight="true" outlineLevel="0" collapsed="false">
      <c r="A29" s="53" t="s">
        <v>226</v>
      </c>
      <c r="B29" s="54" t="n">
        <v>1864280</v>
      </c>
      <c r="C29" s="54" t="n">
        <v>1884073</v>
      </c>
      <c r="D29" s="54" t="n">
        <f aca="false">C29-B29</f>
        <v>19793</v>
      </c>
      <c r="E29" s="55" t="s">
        <v>227</v>
      </c>
    </row>
    <row r="30" s="9" customFormat="true" ht="13.05" hidden="false" customHeight="true" outlineLevel="0" collapsed="false">
      <c r="A30" s="58" t="s">
        <v>50</v>
      </c>
      <c r="B30" s="59" t="n">
        <v>1896408</v>
      </c>
      <c r="C30" s="59" t="n">
        <v>1979782</v>
      </c>
      <c r="D30" s="59" t="n">
        <f aca="false">C30-B30</f>
        <v>83374</v>
      </c>
      <c r="E30" s="60" t="s">
        <v>228</v>
      </c>
    </row>
    <row r="31" customFormat="false" ht="13.05" hidden="false" customHeight="true" outlineLevel="0" collapsed="false">
      <c r="A31" s="61" t="s">
        <v>229</v>
      </c>
      <c r="B31" s="62" t="n">
        <v>1991744</v>
      </c>
      <c r="C31" s="62" t="n">
        <v>2036788</v>
      </c>
      <c r="D31" s="62" t="n">
        <f aca="false">C31-B31</f>
        <v>45044</v>
      </c>
      <c r="E31" s="65" t="s">
        <v>230</v>
      </c>
    </row>
    <row r="32" s="9" customFormat="true" ht="13.05" hidden="false" customHeight="true" outlineLevel="0" collapsed="false">
      <c r="A32" s="53" t="s">
        <v>231</v>
      </c>
      <c r="B32" s="54" t="n">
        <v>2043371</v>
      </c>
      <c r="C32" s="54" t="n">
        <v>2174772</v>
      </c>
      <c r="D32" s="54" t="n">
        <f aca="false">C32-B32</f>
        <v>131401</v>
      </c>
      <c r="E32" s="55" t="s">
        <v>232</v>
      </c>
    </row>
    <row r="33" s="9" customFormat="true" ht="13.05" hidden="false" customHeight="true" outlineLevel="0" collapsed="false">
      <c r="A33" s="58" t="s">
        <v>233</v>
      </c>
      <c r="B33" s="66" t="n">
        <v>2189621</v>
      </c>
      <c r="C33" s="66" t="n">
        <v>2196062</v>
      </c>
      <c r="D33" s="59" t="n">
        <f aca="false">C33-B33</f>
        <v>6441</v>
      </c>
      <c r="E33" s="60" t="s">
        <v>234</v>
      </c>
    </row>
    <row r="34" s="9" customFormat="true" ht="13.05" hidden="false" customHeight="true" outlineLevel="0" collapsed="false">
      <c r="A34" s="53" t="s">
        <v>54</v>
      </c>
      <c r="B34" s="56" t="n">
        <v>2225282</v>
      </c>
      <c r="C34" s="56" t="n">
        <v>2234718</v>
      </c>
      <c r="D34" s="54" t="n">
        <f aca="false">C34-B34</f>
        <v>9436</v>
      </c>
      <c r="E34" s="55" t="s">
        <v>235</v>
      </c>
    </row>
    <row r="35" s="9" customFormat="true" ht="13.05" hidden="false" customHeight="true" outlineLevel="0" collapsed="false">
      <c r="A35" s="58" t="s">
        <v>58</v>
      </c>
      <c r="B35" s="59" t="n">
        <v>2296444</v>
      </c>
      <c r="C35" s="59" t="n">
        <v>2323598</v>
      </c>
      <c r="D35" s="59" t="n">
        <f aca="false">C35-B35</f>
        <v>27154</v>
      </c>
      <c r="E35" s="60" t="s">
        <v>236</v>
      </c>
    </row>
    <row r="36" s="9" customFormat="true" ht="13.05" hidden="false" customHeight="true" outlineLevel="0" collapsed="false">
      <c r="A36" s="53" t="s">
        <v>237</v>
      </c>
      <c r="B36" s="56" t="n">
        <v>2330981</v>
      </c>
      <c r="C36" s="54" t="n">
        <v>2347906</v>
      </c>
      <c r="D36" s="54" t="n">
        <f aca="false">C36-B36</f>
        <v>16925</v>
      </c>
      <c r="E36" s="55" t="s">
        <v>238</v>
      </c>
    </row>
    <row r="37" s="9" customFormat="true" ht="13.05" hidden="false" customHeight="true" outlineLevel="0" collapsed="false">
      <c r="A37" s="53" t="s">
        <v>239</v>
      </c>
      <c r="B37" s="54" t="n">
        <v>2357303</v>
      </c>
      <c r="C37" s="54" t="n">
        <v>2362349</v>
      </c>
      <c r="D37" s="54" t="n">
        <f aca="false">C37-B37</f>
        <v>5046</v>
      </c>
      <c r="E37" s="55" t="s">
        <v>240</v>
      </c>
    </row>
    <row r="38" s="9" customFormat="true" ht="13.05" hidden="false" customHeight="true" outlineLevel="0" collapsed="false">
      <c r="A38" s="53" t="s">
        <v>64</v>
      </c>
      <c r="B38" s="54" t="n">
        <v>2364707</v>
      </c>
      <c r="C38" s="54" t="n">
        <v>2390932</v>
      </c>
      <c r="D38" s="54" t="n">
        <f aca="false">C38-B38</f>
        <v>26225</v>
      </c>
      <c r="E38" s="55" t="s">
        <v>241</v>
      </c>
    </row>
    <row r="39" s="9" customFormat="true" ht="13.05" hidden="false" customHeight="true" outlineLevel="0" collapsed="false">
      <c r="A39" s="53" t="s">
        <v>242</v>
      </c>
      <c r="B39" s="56" t="n">
        <v>2489971</v>
      </c>
      <c r="C39" s="56" t="n">
        <v>2500967</v>
      </c>
      <c r="D39" s="54" t="n">
        <f aca="false">C39-B39</f>
        <v>10996</v>
      </c>
      <c r="E39" s="55" t="s">
        <v>243</v>
      </c>
    </row>
    <row r="40" s="9" customFormat="true" ht="13.05" hidden="false" customHeight="true" outlineLevel="0" collapsed="false">
      <c r="A40" s="53" t="s">
        <v>244</v>
      </c>
      <c r="B40" s="56" t="n">
        <v>2540469</v>
      </c>
      <c r="C40" s="54" t="n">
        <v>2554164</v>
      </c>
      <c r="D40" s="54" t="n">
        <f aca="false">C40-B40</f>
        <v>13695</v>
      </c>
      <c r="E40" s="55" t="s">
        <v>245</v>
      </c>
    </row>
    <row r="41" s="9" customFormat="true" ht="13.05" hidden="false" customHeight="true" outlineLevel="0" collapsed="false">
      <c r="A41" s="53" t="s">
        <v>246</v>
      </c>
      <c r="B41" s="54" t="n">
        <v>2559537</v>
      </c>
      <c r="C41" s="54" t="n">
        <v>2589623</v>
      </c>
      <c r="D41" s="54" t="n">
        <f aca="false">C41-B41</f>
        <v>30086</v>
      </c>
      <c r="E41" s="55" t="s">
        <v>247</v>
      </c>
    </row>
    <row r="42" customFormat="false" ht="13.05" hidden="false" customHeight="true" outlineLevel="0" collapsed="false">
      <c r="A42" s="61" t="s">
        <v>248</v>
      </c>
      <c r="B42" s="62" t="n">
        <v>2597606</v>
      </c>
      <c r="C42" s="62" t="n">
        <v>2628239</v>
      </c>
      <c r="D42" s="62" t="n">
        <f aca="false">C42-B42</f>
        <v>30633</v>
      </c>
      <c r="E42" s="63" t="s">
        <v>249</v>
      </c>
    </row>
    <row r="43" s="9" customFormat="true" ht="13.05" hidden="false" customHeight="true" outlineLevel="0" collapsed="false">
      <c r="A43" s="53" t="s">
        <v>78</v>
      </c>
      <c r="B43" s="54" t="n">
        <v>2631740</v>
      </c>
      <c r="C43" s="54" t="n">
        <v>2679476</v>
      </c>
      <c r="D43" s="54" t="n">
        <f aca="false">C43-B43</f>
        <v>47736</v>
      </c>
      <c r="E43" s="55" t="s">
        <v>250</v>
      </c>
    </row>
    <row r="44" s="9" customFormat="true" ht="13.05" hidden="false" customHeight="true" outlineLevel="0" collapsed="false">
      <c r="A44" s="53" t="s">
        <v>80</v>
      </c>
      <c r="B44" s="54" t="n">
        <v>2691615</v>
      </c>
      <c r="C44" s="54" t="n">
        <v>2707613</v>
      </c>
      <c r="D44" s="54" t="n">
        <f aca="false">C44-B44</f>
        <v>15998</v>
      </c>
      <c r="E44" s="55" t="s">
        <v>251</v>
      </c>
    </row>
    <row r="45" s="9" customFormat="true" ht="13.05" hidden="false" customHeight="true" outlineLevel="0" collapsed="false">
      <c r="A45" s="58" t="s">
        <v>84</v>
      </c>
      <c r="B45" s="59" t="n">
        <v>2715566</v>
      </c>
      <c r="C45" s="59" t="n">
        <v>2778580</v>
      </c>
      <c r="D45" s="59" t="n">
        <f aca="false">C45-B45</f>
        <v>63014</v>
      </c>
      <c r="E45" s="60" t="s">
        <v>252</v>
      </c>
    </row>
    <row r="46" s="9" customFormat="true" ht="13.05" hidden="false" customHeight="true" outlineLevel="0" collapsed="false">
      <c r="A46" s="53" t="s">
        <v>253</v>
      </c>
      <c r="B46" s="54" t="n">
        <v>2818167</v>
      </c>
      <c r="C46" s="54" t="n">
        <v>2830279</v>
      </c>
      <c r="D46" s="54" t="n">
        <f aca="false">C46-B46</f>
        <v>12112</v>
      </c>
      <c r="E46" s="55" t="s">
        <v>254</v>
      </c>
    </row>
    <row r="47" s="9" customFormat="true" ht="13.05" hidden="false" customHeight="true" outlineLevel="0" collapsed="false">
      <c r="A47" s="58" t="s">
        <v>255</v>
      </c>
      <c r="B47" s="59" t="n">
        <v>2851021</v>
      </c>
      <c r="C47" s="59" t="n">
        <v>2857563</v>
      </c>
      <c r="D47" s="59" t="n">
        <f aca="false">C47-B47</f>
        <v>6542</v>
      </c>
      <c r="E47" s="60" t="s">
        <v>256</v>
      </c>
    </row>
    <row r="48" s="9" customFormat="true" ht="13.05" hidden="false" customHeight="true" outlineLevel="0" collapsed="false">
      <c r="A48" s="53" t="s">
        <v>257</v>
      </c>
      <c r="B48" s="54" t="n">
        <v>2884460</v>
      </c>
      <c r="C48" s="56" t="n">
        <v>2916894</v>
      </c>
      <c r="D48" s="54" t="n">
        <f aca="false">C48-B48</f>
        <v>32434</v>
      </c>
      <c r="E48" s="55" t="s">
        <v>258</v>
      </c>
    </row>
    <row r="49" s="9" customFormat="true" ht="13.05" hidden="false" customHeight="true" outlineLevel="0" collapsed="false">
      <c r="A49" s="53" t="s">
        <v>90</v>
      </c>
      <c r="B49" s="54" t="n">
        <v>2943816</v>
      </c>
      <c r="C49" s="54" t="n">
        <v>2964335</v>
      </c>
      <c r="D49" s="54" t="n">
        <f aca="false">C49-B49</f>
        <v>20519</v>
      </c>
      <c r="E49" s="55" t="s">
        <v>259</v>
      </c>
    </row>
    <row r="50" s="9" customFormat="true" ht="13.05" hidden="false" customHeight="true" outlineLevel="0" collapsed="false">
      <c r="A50" s="58" t="s">
        <v>94</v>
      </c>
      <c r="B50" s="59" t="n">
        <v>3010113</v>
      </c>
      <c r="C50" s="59" t="n">
        <v>3027542</v>
      </c>
      <c r="D50" s="59" t="n">
        <f aca="false">C50-B50</f>
        <v>17429</v>
      </c>
      <c r="E50" s="60" t="s">
        <v>260</v>
      </c>
    </row>
    <row r="51" s="9" customFormat="true" ht="13.05" hidden="false" customHeight="true" outlineLevel="0" collapsed="false">
      <c r="A51" s="53" t="s">
        <v>96</v>
      </c>
      <c r="B51" s="54" t="n">
        <v>3038419</v>
      </c>
      <c r="C51" s="54" t="n">
        <v>3047072</v>
      </c>
      <c r="D51" s="54" t="n">
        <f aca="false">C51-B51</f>
        <v>8653</v>
      </c>
      <c r="E51" s="55" t="s">
        <v>261</v>
      </c>
    </row>
    <row r="52" customFormat="false" ht="19.8" hidden="false" customHeight="true" outlineLevel="0" collapsed="false">
      <c r="A52" s="58" t="s">
        <v>262</v>
      </c>
      <c r="B52" s="59" t="n">
        <v>3051939</v>
      </c>
      <c r="C52" s="66" t="n">
        <v>3062492</v>
      </c>
      <c r="D52" s="59" t="n">
        <f aca="false">C52-B52</f>
        <v>10553</v>
      </c>
      <c r="E52" s="67" t="s">
        <v>263</v>
      </c>
    </row>
    <row r="53" s="9" customFormat="true" ht="19.8" hidden="false" customHeight="true" outlineLevel="0" collapsed="false">
      <c r="A53" s="58" t="s">
        <v>264</v>
      </c>
      <c r="B53" s="59" t="n">
        <v>3114770</v>
      </c>
      <c r="C53" s="59" t="n">
        <v>3122806</v>
      </c>
      <c r="D53" s="59" t="n">
        <f aca="false">C53-B53</f>
        <v>8036</v>
      </c>
      <c r="E53" s="67" t="s">
        <v>265</v>
      </c>
    </row>
    <row r="54" s="9" customFormat="true" ht="13.05" hidden="false" customHeight="true" outlineLevel="0" collapsed="false">
      <c r="A54" s="58" t="s">
        <v>266</v>
      </c>
      <c r="B54" s="59" t="n">
        <v>3149605</v>
      </c>
      <c r="C54" s="66" t="n">
        <v>3173308</v>
      </c>
      <c r="D54" s="59" t="n">
        <f aca="false">C54-B54</f>
        <v>23703</v>
      </c>
      <c r="E54" s="60" t="s">
        <v>267</v>
      </c>
    </row>
    <row r="55" s="9" customFormat="true" ht="13.05" hidden="false" customHeight="true" outlineLevel="0" collapsed="false">
      <c r="A55" s="58" t="s">
        <v>268</v>
      </c>
      <c r="B55" s="66" t="n">
        <v>3203004</v>
      </c>
      <c r="C55" s="66" t="n">
        <v>3209189</v>
      </c>
      <c r="D55" s="59" t="n">
        <f aca="false">C55-B55</f>
        <v>6185</v>
      </c>
      <c r="E55" s="60" t="s">
        <v>269</v>
      </c>
    </row>
    <row r="56" s="9" customFormat="true" ht="13.05" hidden="false" customHeight="true" outlineLevel="0" collapsed="false">
      <c r="A56" s="58" t="s">
        <v>104</v>
      </c>
      <c r="B56" s="66" t="n">
        <v>3227384</v>
      </c>
      <c r="C56" s="59" t="n">
        <v>3248032</v>
      </c>
      <c r="D56" s="59" t="n">
        <f aca="false">C56-B56</f>
        <v>20648</v>
      </c>
      <c r="E56" s="60" t="s">
        <v>270</v>
      </c>
    </row>
    <row r="57" s="9" customFormat="true" ht="13.05" hidden="false" customHeight="true" outlineLevel="0" collapsed="false">
      <c r="A57" s="58" t="s">
        <v>271</v>
      </c>
      <c r="B57" s="59" t="n">
        <v>3275528</v>
      </c>
      <c r="C57" s="59" t="n">
        <v>3324853</v>
      </c>
      <c r="D57" s="59" t="n">
        <f aca="false">C57-B57</f>
        <v>49325</v>
      </c>
      <c r="E57" s="60" t="s">
        <v>272</v>
      </c>
    </row>
    <row r="58" s="9" customFormat="true" ht="13.05" hidden="false" customHeight="true" outlineLevel="0" collapsed="false">
      <c r="A58" s="58" t="s">
        <v>108</v>
      </c>
      <c r="B58" s="66" t="n">
        <v>3408171</v>
      </c>
      <c r="C58" s="59" t="n">
        <v>3418481</v>
      </c>
      <c r="D58" s="59" t="n">
        <f aca="false">C58-B58</f>
        <v>10310</v>
      </c>
      <c r="E58" s="60" t="s">
        <v>273</v>
      </c>
    </row>
    <row r="59" s="9" customFormat="true" ht="13.05" hidden="false" customHeight="true" outlineLevel="0" collapsed="false">
      <c r="A59" s="53" t="s">
        <v>110</v>
      </c>
      <c r="B59" s="54" t="n">
        <v>3441671</v>
      </c>
      <c r="C59" s="56" t="n">
        <v>3449514</v>
      </c>
      <c r="D59" s="54" t="n">
        <f aca="false">C59-B59</f>
        <v>7843</v>
      </c>
      <c r="E59" s="55" t="s">
        <v>274</v>
      </c>
    </row>
    <row r="60" s="9" customFormat="true" ht="13.05" hidden="false" customHeight="true" outlineLevel="0" collapsed="false">
      <c r="A60" s="58" t="s">
        <v>275</v>
      </c>
      <c r="B60" s="59" t="n">
        <v>3464595</v>
      </c>
      <c r="C60" s="59" t="n">
        <v>3473212</v>
      </c>
      <c r="D60" s="59" t="n">
        <f aca="false">C60-B60</f>
        <v>8617</v>
      </c>
      <c r="E60" s="60" t="s">
        <v>276</v>
      </c>
    </row>
    <row r="61" s="9" customFormat="true" ht="13.05" hidden="false" customHeight="true" outlineLevel="0" collapsed="false">
      <c r="A61" s="53" t="s">
        <v>277</v>
      </c>
      <c r="B61" s="56" t="n">
        <v>3488172</v>
      </c>
      <c r="C61" s="54" t="n">
        <v>3495539</v>
      </c>
      <c r="D61" s="54" t="n">
        <f aca="false">C61-B61</f>
        <v>7367</v>
      </c>
      <c r="E61" s="68" t="s">
        <v>278</v>
      </c>
    </row>
    <row r="62" s="9" customFormat="true" ht="13.05" hidden="false" customHeight="true" outlineLevel="0" collapsed="false">
      <c r="A62" s="53" t="s">
        <v>279</v>
      </c>
      <c r="B62" s="54" t="n">
        <v>3511905</v>
      </c>
      <c r="C62" s="54" t="n">
        <v>3534337</v>
      </c>
      <c r="D62" s="54" t="n">
        <f aca="false">C62-B62</f>
        <v>22432</v>
      </c>
      <c r="E62" s="55" t="s">
        <v>280</v>
      </c>
    </row>
    <row r="63" s="9" customFormat="true" ht="13.05" hidden="false" customHeight="true" outlineLevel="0" collapsed="false">
      <c r="A63" s="53" t="s">
        <v>116</v>
      </c>
      <c r="B63" s="54" t="n">
        <v>3539110</v>
      </c>
      <c r="C63" s="54" t="n">
        <v>3546496</v>
      </c>
      <c r="D63" s="54" t="n">
        <f aca="false">C63-B63</f>
        <v>7386</v>
      </c>
      <c r="E63" s="55" t="s">
        <v>281</v>
      </c>
    </row>
    <row r="64" s="9" customFormat="true" ht="13.05" hidden="false" customHeight="true" outlineLevel="0" collapsed="false">
      <c r="A64" s="53" t="s">
        <v>282</v>
      </c>
      <c r="B64" s="54" t="n">
        <v>3574061</v>
      </c>
      <c r="C64" s="54" t="n">
        <v>3577572</v>
      </c>
      <c r="D64" s="54" t="n">
        <f aca="false">C64-B64</f>
        <v>3511</v>
      </c>
      <c r="E64" s="55" t="s">
        <v>283</v>
      </c>
    </row>
    <row r="65" s="9" customFormat="true" ht="13.05" hidden="false" customHeight="true" outlineLevel="0" collapsed="false">
      <c r="A65" s="53" t="s">
        <v>122</v>
      </c>
      <c r="B65" s="54" t="n">
        <v>3612885</v>
      </c>
      <c r="C65" s="54" t="n">
        <v>3667841</v>
      </c>
      <c r="D65" s="54" t="n">
        <f aca="false">C65-B65</f>
        <v>54956</v>
      </c>
      <c r="E65" s="55" t="s">
        <v>284</v>
      </c>
    </row>
    <row r="66" s="9" customFormat="true" ht="13.05" hidden="false" customHeight="true" outlineLevel="0" collapsed="false">
      <c r="A66" s="53" t="s">
        <v>285</v>
      </c>
      <c r="B66" s="54" t="n">
        <v>3672424</v>
      </c>
      <c r="C66" s="54" t="n">
        <v>3682381</v>
      </c>
      <c r="D66" s="54" t="n">
        <f aca="false">C66-B66</f>
        <v>9957</v>
      </c>
      <c r="E66" s="55" t="s">
        <v>286</v>
      </c>
    </row>
    <row r="67" s="9" customFormat="true" ht="13.05" hidden="false" customHeight="true" outlineLevel="0" collapsed="false">
      <c r="A67" s="58" t="s">
        <v>126</v>
      </c>
      <c r="B67" s="66" t="n">
        <v>3744421</v>
      </c>
      <c r="C67" s="59" t="n">
        <v>3785922</v>
      </c>
      <c r="D67" s="59" t="n">
        <f aca="false">C67-B67</f>
        <v>41501</v>
      </c>
      <c r="E67" s="60" t="s">
        <v>287</v>
      </c>
    </row>
    <row r="68" s="9" customFormat="true" ht="13.05" hidden="false" customHeight="true" outlineLevel="0" collapsed="false">
      <c r="A68" s="61" t="s">
        <v>288</v>
      </c>
      <c r="B68" s="62" t="n">
        <v>3790046</v>
      </c>
      <c r="C68" s="62" t="n">
        <v>3841303</v>
      </c>
      <c r="D68" s="62" t="n">
        <f aca="false">C68-B68</f>
        <v>51257</v>
      </c>
      <c r="E68" s="63" t="s">
        <v>289</v>
      </c>
    </row>
    <row r="69" s="9" customFormat="true" ht="13.05" hidden="false" customHeight="true" outlineLevel="0" collapsed="false">
      <c r="A69" s="53" t="s">
        <v>290</v>
      </c>
      <c r="B69" s="54" t="n">
        <v>3880490</v>
      </c>
      <c r="C69" s="54" t="n">
        <v>3888729</v>
      </c>
      <c r="D69" s="54" t="n">
        <f aca="false">C69-B69</f>
        <v>8239</v>
      </c>
      <c r="E69" s="55" t="s">
        <v>291</v>
      </c>
    </row>
    <row r="70" s="9" customFormat="true" ht="13.05" hidden="false" customHeight="true" outlineLevel="0" collapsed="false">
      <c r="A70" s="53" t="s">
        <v>136</v>
      </c>
      <c r="B70" s="56" t="n">
        <v>3949145</v>
      </c>
      <c r="C70" s="54" t="n">
        <v>3968684</v>
      </c>
      <c r="D70" s="54" t="n">
        <f aca="false">C70-B70</f>
        <v>19539</v>
      </c>
      <c r="E70" s="55" t="s">
        <v>292</v>
      </c>
    </row>
    <row r="71" s="9" customFormat="true" ht="13.05" hidden="false" customHeight="true" outlineLevel="0" collapsed="false">
      <c r="A71" s="53" t="s">
        <v>293</v>
      </c>
      <c r="B71" s="56" t="n">
        <v>4120246</v>
      </c>
      <c r="C71" s="54" t="n">
        <v>4129476</v>
      </c>
      <c r="D71" s="54" t="n">
        <f aca="false">C71-B71</f>
        <v>9230</v>
      </c>
      <c r="E71" s="55" t="s">
        <v>294</v>
      </c>
    </row>
    <row r="72" s="9" customFormat="true" ht="13.05" hidden="false" customHeight="true" outlineLevel="0" collapsed="false">
      <c r="A72" s="53" t="s">
        <v>138</v>
      </c>
      <c r="B72" s="54" t="n">
        <v>4132853</v>
      </c>
      <c r="C72" s="54" t="n">
        <v>4148103</v>
      </c>
      <c r="D72" s="54" t="n">
        <f aca="false">C72-B72</f>
        <v>15250</v>
      </c>
      <c r="E72" s="55" t="s">
        <v>295</v>
      </c>
    </row>
    <row r="73" s="9" customFormat="true" ht="13.05" hidden="false" customHeight="true" outlineLevel="0" collapsed="false">
      <c r="A73" s="69" t="s">
        <v>142</v>
      </c>
      <c r="B73" s="70" t="n">
        <v>4182265</v>
      </c>
      <c r="C73" s="71" t="n">
        <v>4220999</v>
      </c>
      <c r="D73" s="70" t="n">
        <f aca="false">C73-B73</f>
        <v>38734</v>
      </c>
      <c r="E73" s="72" t="s">
        <v>296</v>
      </c>
    </row>
    <row r="74" customFormat="false" ht="13.2" hidden="false" customHeight="false" outlineLevel="0" collapsed="false">
      <c r="A74" s="38"/>
      <c r="B74" s="38"/>
      <c r="C74" s="38"/>
      <c r="D74" s="38"/>
      <c r="E74" s="73"/>
    </row>
    <row r="75" customFormat="false" ht="13.2" hidden="false" customHeight="false" outlineLevel="0" collapsed="false">
      <c r="A75" s="37" t="s">
        <v>172</v>
      </c>
      <c r="B75" s="38"/>
      <c r="C75" s="38"/>
      <c r="D75" s="38"/>
      <c r="E75" s="73"/>
    </row>
    <row r="76" customFormat="false" ht="13.2" hidden="false" customHeight="false" outlineLevel="0" collapsed="false">
      <c r="A76" s="40" t="s">
        <v>173</v>
      </c>
      <c r="B76" s="38"/>
      <c r="C76" s="38"/>
      <c r="D76" s="38"/>
      <c r="E76" s="73"/>
    </row>
    <row r="77" customFormat="false" ht="13.2" hidden="false" customHeight="false" outlineLevel="0" collapsed="false">
      <c r="B77" s="74"/>
      <c r="C77" s="74"/>
      <c r="D77" s="74"/>
      <c r="E77" s="0"/>
    </row>
    <row r="78" customFormat="false" ht="13.2" hidden="false" customHeight="false" outlineLevel="0" collapsed="false">
      <c r="A78" s="42" t="s">
        <v>175</v>
      </c>
      <c r="B78" s="74"/>
      <c r="C78" s="74"/>
      <c r="D78" s="74"/>
      <c r="E78" s="0"/>
    </row>
    <row r="79" customFormat="false" ht="13.2" hidden="false" customHeight="false" outlineLevel="0" collapsed="false">
      <c r="A79" s="40" t="s">
        <v>176</v>
      </c>
      <c r="B79" s="38"/>
      <c r="C79" s="38"/>
      <c r="D79" s="38"/>
      <c r="E79" s="73"/>
    </row>
    <row r="80" customFormat="false" ht="13.2" hidden="false" customHeight="false" outlineLevel="0" collapsed="false">
      <c r="A80" s="38"/>
      <c r="B80" s="38"/>
      <c r="C80" s="38"/>
      <c r="D80" s="38"/>
      <c r="E80" s="73"/>
    </row>
    <row r="81" customFormat="false" ht="13.2" hidden="false" customHeight="false" outlineLevel="0" collapsed="false">
      <c r="A81" s="38"/>
      <c r="B81" s="38"/>
      <c r="C81" s="38"/>
      <c r="D81" s="38"/>
      <c r="E81" s="73"/>
    </row>
    <row r="82" customFormat="false" ht="13.2" hidden="false" customHeight="false" outlineLevel="0" collapsed="false">
      <c r="A82" s="38"/>
      <c r="B82" s="38"/>
      <c r="C82" s="38"/>
      <c r="D82" s="38"/>
      <c r="E82" s="73"/>
    </row>
    <row r="83" customFormat="false" ht="13.2" hidden="false" customHeight="false" outlineLevel="0" collapsed="false">
      <c r="A83" s="38"/>
      <c r="B83" s="38"/>
      <c r="C83" s="38"/>
      <c r="D83" s="38"/>
      <c r="E83" s="73"/>
    </row>
    <row r="84" customFormat="false" ht="13.2" hidden="false" customHeight="false" outlineLevel="0" collapsed="false">
      <c r="A84" s="38"/>
      <c r="B84" s="38"/>
      <c r="C84" s="38"/>
      <c r="D84" s="38"/>
      <c r="E84" s="73"/>
    </row>
    <row r="85" customFormat="false" ht="13.2" hidden="false" customHeight="false" outlineLevel="0" collapsed="false">
      <c r="A85" s="38"/>
      <c r="B85" s="38"/>
      <c r="C85" s="38"/>
      <c r="D85" s="38"/>
      <c r="E85" s="73"/>
    </row>
    <row r="86" customFormat="false" ht="13.2" hidden="false" customHeight="false" outlineLevel="0" collapsed="false">
      <c r="A86" s="38"/>
      <c r="B86" s="38"/>
      <c r="C86" s="38"/>
      <c r="D86" s="38"/>
      <c r="E86" s="73"/>
    </row>
    <row r="87" customFormat="false" ht="13.2" hidden="false" customHeight="false" outlineLevel="0" collapsed="false">
      <c r="A87" s="38"/>
      <c r="B87" s="38"/>
      <c r="C87" s="38"/>
      <c r="D87" s="38"/>
      <c r="E87" s="73"/>
    </row>
    <row r="88" customFormat="false" ht="13.2" hidden="false" customHeight="false" outlineLevel="0" collapsed="false">
      <c r="A88" s="38"/>
      <c r="B88" s="38"/>
      <c r="C88" s="38"/>
      <c r="D88" s="38"/>
      <c r="E88" s="73"/>
    </row>
    <row r="89" customFormat="false" ht="13.2" hidden="false" customHeight="false" outlineLevel="0" collapsed="false">
      <c r="A89" s="38"/>
      <c r="B89" s="38"/>
      <c r="C89" s="38"/>
      <c r="D89" s="38"/>
      <c r="E89" s="73"/>
    </row>
    <row r="90" customFormat="false" ht="13.2" hidden="false" customHeight="false" outlineLevel="0" collapsed="false">
      <c r="A90" s="38"/>
      <c r="B90" s="38"/>
      <c r="C90" s="38"/>
      <c r="D90" s="38"/>
      <c r="E90" s="73"/>
    </row>
    <row r="91" customFormat="false" ht="13.2" hidden="false" customHeight="false" outlineLevel="0" collapsed="false">
      <c r="A91" s="38"/>
      <c r="B91" s="38"/>
      <c r="C91" s="38"/>
      <c r="D91" s="38"/>
      <c r="E91" s="73"/>
    </row>
    <row r="92" customFormat="false" ht="13.2" hidden="false" customHeight="false" outlineLevel="0" collapsed="false">
      <c r="A92" s="38"/>
      <c r="B92" s="38"/>
      <c r="C92" s="38"/>
      <c r="D92" s="38"/>
      <c r="E92" s="73"/>
    </row>
    <row r="93" customFormat="false" ht="13.2" hidden="false" customHeight="false" outlineLevel="0" collapsed="false">
      <c r="A93" s="38"/>
      <c r="B93" s="38"/>
      <c r="C93" s="38"/>
      <c r="D93" s="38"/>
      <c r="E93" s="73"/>
    </row>
    <row r="94" customFormat="false" ht="13.2" hidden="false" customHeight="false" outlineLevel="0" collapsed="false">
      <c r="A94" s="38"/>
      <c r="B94" s="38"/>
      <c r="C94" s="38"/>
      <c r="D94" s="38"/>
      <c r="E94" s="73"/>
    </row>
    <row r="95" customFormat="false" ht="13.2" hidden="false" customHeight="false" outlineLevel="0" collapsed="false">
      <c r="A95" s="38"/>
      <c r="B95" s="38"/>
      <c r="C95" s="38"/>
      <c r="D95" s="38"/>
      <c r="E95" s="73"/>
    </row>
    <row r="96" customFormat="false" ht="13.2" hidden="false" customHeight="false" outlineLevel="0" collapsed="false">
      <c r="A96" s="38"/>
      <c r="B96" s="38"/>
      <c r="C96" s="38"/>
      <c r="D96" s="38"/>
      <c r="E96" s="73"/>
    </row>
    <row r="97" customFormat="false" ht="13.2" hidden="false" customHeight="false" outlineLevel="0" collapsed="false">
      <c r="A97" s="38"/>
      <c r="B97" s="38"/>
      <c r="C97" s="38"/>
      <c r="D97" s="38"/>
      <c r="E97" s="73"/>
    </row>
    <row r="98" customFormat="false" ht="13.2" hidden="false" customHeight="false" outlineLevel="0" collapsed="false">
      <c r="A98" s="38"/>
      <c r="B98" s="38"/>
      <c r="C98" s="38"/>
      <c r="D98" s="38"/>
      <c r="E98" s="73"/>
    </row>
    <row r="99" customFormat="false" ht="13.2" hidden="false" customHeight="false" outlineLevel="0" collapsed="false">
      <c r="A99" s="38"/>
      <c r="B99" s="38"/>
      <c r="C99" s="38"/>
      <c r="D99" s="38"/>
      <c r="E99" s="73"/>
    </row>
    <row r="100" customFormat="false" ht="13.2" hidden="false" customHeight="false" outlineLevel="0" collapsed="false">
      <c r="A100" s="38"/>
      <c r="B100" s="38"/>
      <c r="C100" s="38"/>
      <c r="D100" s="38"/>
      <c r="E100" s="73"/>
    </row>
    <row r="101" customFormat="false" ht="13.2" hidden="false" customHeight="false" outlineLevel="0" collapsed="false">
      <c r="A101" s="38"/>
      <c r="B101" s="38"/>
      <c r="C101" s="38"/>
      <c r="D101" s="38"/>
      <c r="E101" s="73"/>
    </row>
    <row r="102" customFormat="false" ht="13.2" hidden="false" customHeight="false" outlineLevel="0" collapsed="false">
      <c r="A102" s="38"/>
      <c r="B102" s="38"/>
      <c r="C102" s="38"/>
      <c r="D102" s="38"/>
      <c r="E102" s="73"/>
    </row>
    <row r="103" customFormat="false" ht="13.2" hidden="false" customHeight="false" outlineLevel="0" collapsed="false">
      <c r="A103" s="38"/>
      <c r="B103" s="38"/>
      <c r="C103" s="38"/>
      <c r="D103" s="38"/>
      <c r="E103" s="73"/>
    </row>
    <row r="104" customFormat="false" ht="13.2" hidden="false" customHeight="false" outlineLevel="0" collapsed="false">
      <c r="A104" s="38"/>
      <c r="B104" s="38"/>
      <c r="C104" s="38"/>
      <c r="D104" s="38"/>
      <c r="E104" s="73"/>
    </row>
    <row r="105" customFormat="false" ht="13.2" hidden="false" customHeight="false" outlineLevel="0" collapsed="false">
      <c r="A105" s="38"/>
      <c r="B105" s="38"/>
      <c r="C105" s="38"/>
      <c r="D105" s="38"/>
      <c r="E105" s="73"/>
    </row>
    <row r="106" customFormat="false" ht="13.2" hidden="false" customHeight="false" outlineLevel="0" collapsed="false">
      <c r="A106" s="38"/>
      <c r="B106" s="38"/>
      <c r="C106" s="38"/>
      <c r="D106" s="38"/>
      <c r="E106" s="73"/>
    </row>
    <row r="107" customFormat="false" ht="13.2" hidden="false" customHeight="false" outlineLevel="0" collapsed="false">
      <c r="A107" s="38"/>
      <c r="B107" s="38"/>
      <c r="C107" s="38"/>
      <c r="D107" s="38"/>
      <c r="E107" s="73"/>
    </row>
    <row r="108" customFormat="false" ht="13.2" hidden="false" customHeight="false" outlineLevel="0" collapsed="false">
      <c r="A108" s="44"/>
      <c r="B108" s="44"/>
      <c r="C108" s="44"/>
      <c r="D108" s="44"/>
      <c r="E108" s="75"/>
    </row>
    <row r="109" customFormat="false" ht="13.2" hidden="false" customHeight="false" outlineLevel="0" collapsed="false">
      <c r="A109" s="44"/>
      <c r="B109" s="44"/>
      <c r="C109" s="44"/>
      <c r="D109" s="44"/>
      <c r="E109" s="75"/>
    </row>
    <row r="110" customFormat="false" ht="13.2" hidden="false" customHeight="false" outlineLevel="0" collapsed="false">
      <c r="A110" s="44"/>
      <c r="B110" s="44"/>
      <c r="C110" s="44"/>
      <c r="D110" s="44"/>
      <c r="E110" s="75"/>
    </row>
    <row r="111" customFormat="false" ht="13.2" hidden="false" customHeight="false" outlineLevel="0" collapsed="false">
      <c r="A111" s="44"/>
      <c r="B111" s="44"/>
      <c r="C111" s="44"/>
      <c r="D111" s="44"/>
      <c r="E111" s="75"/>
    </row>
    <row r="112" customFormat="false" ht="13.2" hidden="false" customHeight="false" outlineLevel="0" collapsed="false">
      <c r="A112" s="44"/>
      <c r="B112" s="44"/>
      <c r="C112" s="44"/>
      <c r="D112" s="44"/>
      <c r="E112" s="75"/>
    </row>
    <row r="113" customFormat="false" ht="13.2" hidden="false" customHeight="false" outlineLevel="0" collapsed="false">
      <c r="A113" s="44"/>
      <c r="B113" s="44"/>
      <c r="C113" s="44"/>
      <c r="D113" s="44"/>
      <c r="E113" s="75"/>
    </row>
    <row r="114" customFormat="false" ht="13.2" hidden="false" customHeight="false" outlineLevel="0" collapsed="false">
      <c r="A114" s="44"/>
      <c r="B114" s="44"/>
      <c r="C114" s="44"/>
      <c r="D114" s="44"/>
      <c r="E114" s="75"/>
    </row>
    <row r="115" customFormat="false" ht="13.2" hidden="false" customHeight="false" outlineLevel="0" collapsed="false">
      <c r="A115" s="44"/>
      <c r="B115" s="44"/>
      <c r="C115" s="44"/>
      <c r="D115" s="44"/>
      <c r="E115" s="75"/>
    </row>
    <row r="116" customFormat="false" ht="13.2" hidden="false" customHeight="false" outlineLevel="0" collapsed="false">
      <c r="A116" s="44"/>
      <c r="B116" s="44"/>
      <c r="C116" s="44"/>
      <c r="D116" s="44"/>
      <c r="E116" s="75"/>
    </row>
    <row r="117" customFormat="false" ht="13.2" hidden="false" customHeight="false" outlineLevel="0" collapsed="false">
      <c r="A117" s="44"/>
      <c r="B117" s="44"/>
      <c r="C117" s="44"/>
      <c r="D117" s="44"/>
      <c r="E117" s="75"/>
    </row>
    <row r="118" customFormat="false" ht="13.2" hidden="false" customHeight="false" outlineLevel="0" collapsed="false">
      <c r="A118" s="44"/>
      <c r="B118" s="44"/>
      <c r="C118" s="44"/>
      <c r="D118" s="44"/>
      <c r="E118" s="75"/>
    </row>
    <row r="119" customFormat="false" ht="13.2" hidden="false" customHeight="false" outlineLevel="0" collapsed="false">
      <c r="A119" s="44"/>
      <c r="B119" s="44"/>
      <c r="C119" s="44"/>
      <c r="D119" s="44"/>
      <c r="E119" s="75"/>
    </row>
    <row r="120" customFormat="false" ht="13.2" hidden="false" customHeight="false" outlineLevel="0" collapsed="false">
      <c r="A120" s="44"/>
      <c r="B120" s="44"/>
      <c r="C120" s="44"/>
      <c r="D120" s="44"/>
      <c r="E120" s="75"/>
    </row>
    <row r="121" customFormat="false" ht="13.2" hidden="false" customHeight="false" outlineLevel="0" collapsed="false">
      <c r="A121" s="44"/>
      <c r="B121" s="44"/>
      <c r="C121" s="44"/>
      <c r="D121" s="44"/>
      <c r="E121" s="75"/>
    </row>
    <row r="122" customFormat="false" ht="13.2" hidden="false" customHeight="false" outlineLevel="0" collapsed="false">
      <c r="A122" s="44"/>
      <c r="B122" s="44"/>
      <c r="C122" s="44"/>
      <c r="D122" s="44"/>
      <c r="E122" s="75"/>
    </row>
    <row r="123" customFormat="false" ht="13.2" hidden="false" customHeight="false" outlineLevel="0" collapsed="false">
      <c r="A123" s="44"/>
      <c r="B123" s="44"/>
      <c r="C123" s="44"/>
      <c r="D123" s="44"/>
      <c r="E123" s="75"/>
    </row>
    <row r="124" customFormat="false" ht="13.2" hidden="false" customHeight="false" outlineLevel="0" collapsed="false">
      <c r="A124" s="44"/>
      <c r="B124" s="44"/>
      <c r="C124" s="44"/>
      <c r="D124" s="44"/>
    </row>
    <row r="125" customFormat="false" ht="13.2" hidden="false" customHeight="false" outlineLevel="0" collapsed="false">
      <c r="A125" s="44"/>
      <c r="B125" s="44"/>
      <c r="C125" s="44"/>
      <c r="D125" s="44"/>
    </row>
    <row r="126" customFormat="false" ht="13.2" hidden="false" customHeight="false" outlineLevel="0" collapsed="false">
      <c r="A126" s="44"/>
      <c r="B126" s="44"/>
      <c r="C126" s="44"/>
      <c r="D126" s="44"/>
    </row>
    <row r="127" customFormat="false" ht="13.2" hidden="false" customHeight="false" outlineLevel="0" collapsed="false">
      <c r="A127" s="44"/>
      <c r="B127" s="44"/>
      <c r="C127" s="44"/>
      <c r="D127" s="44"/>
    </row>
    <row r="128" customFormat="false" ht="13.2" hidden="false" customHeight="false" outlineLevel="0" collapsed="false">
      <c r="A128" s="44"/>
      <c r="B128" s="44"/>
      <c r="C128" s="44"/>
      <c r="D128" s="44"/>
    </row>
    <row r="129" customFormat="false" ht="13.2" hidden="false" customHeight="false" outlineLevel="0" collapsed="false">
      <c r="A129" s="44"/>
      <c r="B129" s="44"/>
      <c r="C129" s="44"/>
      <c r="D129" s="44"/>
    </row>
    <row r="130" customFormat="false" ht="13.2" hidden="false" customHeight="false" outlineLevel="0" collapsed="false">
      <c r="A130" s="44"/>
      <c r="B130" s="44"/>
      <c r="C130" s="44"/>
      <c r="D130" s="44"/>
    </row>
    <row r="131" customFormat="false" ht="13.2" hidden="false" customHeight="false" outlineLevel="0" collapsed="false">
      <c r="A131" s="44"/>
      <c r="B131" s="44"/>
      <c r="C131" s="44"/>
      <c r="D131" s="44"/>
    </row>
    <row r="132" customFormat="false" ht="13.2" hidden="false" customHeight="false" outlineLevel="0" collapsed="false">
      <c r="A132" s="44"/>
      <c r="B132" s="44"/>
      <c r="C132" s="44"/>
      <c r="D132" s="44"/>
    </row>
    <row r="133" customFormat="false" ht="13.2" hidden="false" customHeight="false" outlineLevel="0" collapsed="false">
      <c r="A133" s="44"/>
      <c r="B133" s="44"/>
      <c r="C133" s="44"/>
      <c r="D133" s="44"/>
    </row>
    <row r="134" customFormat="false" ht="13.2" hidden="false" customHeight="false" outlineLevel="0" collapsed="false">
      <c r="A134" s="44"/>
      <c r="B134" s="44"/>
      <c r="C134" s="44"/>
      <c r="D134" s="44"/>
    </row>
    <row r="135" customFormat="false" ht="13.2" hidden="false" customHeight="false" outlineLevel="0" collapsed="false">
      <c r="A135" s="44"/>
      <c r="B135" s="44"/>
      <c r="C135" s="44"/>
      <c r="D135" s="44"/>
    </row>
    <row r="136" customFormat="false" ht="13.2" hidden="false" customHeight="false" outlineLevel="0" collapsed="false">
      <c r="A136" s="44"/>
      <c r="B136" s="44"/>
      <c r="C136" s="44"/>
      <c r="D136" s="44"/>
    </row>
    <row r="137" customFormat="false" ht="13.2" hidden="false" customHeight="false" outlineLevel="0" collapsed="false">
      <c r="A137" s="44"/>
      <c r="B137" s="44"/>
      <c r="C137" s="44"/>
      <c r="D137" s="44"/>
    </row>
    <row r="138" customFormat="false" ht="13.2" hidden="false" customHeight="false" outlineLevel="0" collapsed="false">
      <c r="A138" s="44"/>
      <c r="B138" s="44"/>
      <c r="C138" s="44"/>
      <c r="D138" s="44"/>
    </row>
    <row r="139" customFormat="false" ht="13.2" hidden="false" customHeight="false" outlineLevel="0" collapsed="false">
      <c r="A139" s="44"/>
      <c r="B139" s="44"/>
      <c r="C139" s="44"/>
      <c r="D139" s="44"/>
    </row>
    <row r="140" customFormat="false" ht="13.2" hidden="false" customHeight="false" outlineLevel="0" collapsed="false">
      <c r="A140" s="44"/>
      <c r="B140" s="44"/>
      <c r="C140" s="44"/>
      <c r="D140" s="44"/>
    </row>
    <row r="141" customFormat="false" ht="13.2" hidden="false" customHeight="false" outlineLevel="0" collapsed="false">
      <c r="A141" s="44"/>
      <c r="B141" s="44"/>
      <c r="C141" s="44"/>
      <c r="D141" s="44"/>
    </row>
    <row r="142" customFormat="false" ht="13.2" hidden="false" customHeight="false" outlineLevel="0" collapsed="false">
      <c r="A142" s="44"/>
      <c r="B142" s="44"/>
      <c r="C142" s="44"/>
      <c r="D142" s="44"/>
    </row>
    <row r="143" customFormat="false" ht="13.2" hidden="false" customHeight="false" outlineLevel="0" collapsed="false">
      <c r="A143" s="44"/>
      <c r="B143" s="44"/>
      <c r="C143" s="44"/>
      <c r="D143" s="44"/>
    </row>
    <row r="144" customFormat="false" ht="13.2" hidden="false" customHeight="false" outlineLevel="0" collapsed="false">
      <c r="A144" s="44"/>
      <c r="B144" s="44"/>
      <c r="C144" s="44"/>
      <c r="D144" s="44"/>
    </row>
    <row r="145" customFormat="false" ht="13.2" hidden="false" customHeight="false" outlineLevel="0" collapsed="false">
      <c r="A145" s="44"/>
      <c r="B145" s="44"/>
      <c r="C145" s="44"/>
      <c r="D145" s="44"/>
    </row>
  </sheetData>
  <printOptions headings="false" gridLines="false" gridLinesSet="true" horizontalCentered="false" verticalCentered="false"/>
  <pageMargins left="0" right="0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F15" activeCellId="0" sqref="F15"/>
    </sheetView>
  </sheetViews>
  <sheetFormatPr defaultColWidth="11.0546875" defaultRowHeight="13.2" zeroHeight="false" outlineLevelRow="0" outlineLevelCol="0"/>
  <cols>
    <col collapsed="false" customWidth="true" hidden="false" outlineLevel="0" max="4" min="2" style="0" width="8.66"/>
    <col collapsed="false" customWidth="true" hidden="false" outlineLevel="0" max="5" min="5" style="0" width="40.66"/>
  </cols>
  <sheetData>
    <row r="1" customFormat="false" ht="13.8" hidden="false" customHeight="false" outlineLevel="0" collapsed="false">
      <c r="A1" s="1" t="s">
        <v>297</v>
      </c>
      <c r="B1" s="76"/>
    </row>
    <row r="2" customFormat="false" ht="13.8" hidden="false" customHeight="false" outlineLevel="0" collapsed="false">
      <c r="A2" s="77" t="s">
        <v>178</v>
      </c>
      <c r="B2" s="78" t="s">
        <v>2</v>
      </c>
      <c r="C2" s="78" t="s">
        <v>3</v>
      </c>
      <c r="D2" s="78" t="s">
        <v>4</v>
      </c>
      <c r="E2" s="79" t="s">
        <v>5</v>
      </c>
    </row>
    <row r="3" s="76" customFormat="true" ht="13.2" hidden="false" customHeight="false" outlineLevel="0" collapsed="false">
      <c r="A3" s="80" t="s">
        <v>298</v>
      </c>
      <c r="B3" s="81" t="n">
        <v>6415</v>
      </c>
      <c r="C3" s="81" t="n">
        <v>30828</v>
      </c>
      <c r="D3" s="81" t="n">
        <f aca="false">C3-B3</f>
        <v>24413</v>
      </c>
      <c r="E3" s="82" t="s">
        <v>299</v>
      </c>
    </row>
    <row r="4" s="85" customFormat="true" ht="13.2" hidden="false" customHeight="false" outlineLevel="0" collapsed="false">
      <c r="A4" s="83" t="s">
        <v>8</v>
      </c>
      <c r="B4" s="54" t="n">
        <v>56074</v>
      </c>
      <c r="C4" s="54" t="n">
        <v>69031</v>
      </c>
      <c r="D4" s="54" t="n">
        <f aca="false">C4-B4</f>
        <v>12957</v>
      </c>
      <c r="E4" s="84" t="s">
        <v>300</v>
      </c>
    </row>
    <row r="5" s="17" customFormat="true" ht="13.2" hidden="false" customHeight="false" outlineLevel="0" collapsed="false">
      <c r="A5" s="83" t="s">
        <v>181</v>
      </c>
      <c r="B5" s="86" t="n">
        <v>75432</v>
      </c>
      <c r="C5" s="54" t="n">
        <v>79106</v>
      </c>
      <c r="D5" s="54" t="n">
        <f aca="false">C5-B5</f>
        <v>3674</v>
      </c>
      <c r="E5" s="87" t="s">
        <v>301</v>
      </c>
    </row>
    <row r="6" s="9" customFormat="true" ht="13.2" hidden="false" customHeight="false" outlineLevel="0" collapsed="false">
      <c r="A6" s="83" t="s">
        <v>183</v>
      </c>
      <c r="B6" s="54" t="n">
        <v>98082</v>
      </c>
      <c r="C6" s="86" t="n">
        <v>122881</v>
      </c>
      <c r="D6" s="54" t="n">
        <f aca="false">C6-B6</f>
        <v>24799</v>
      </c>
      <c r="E6" s="84" t="s">
        <v>302</v>
      </c>
    </row>
    <row r="7" s="9" customFormat="true" ht="13.2" hidden="false" customHeight="false" outlineLevel="0" collapsed="false">
      <c r="A7" s="88" t="s">
        <v>303</v>
      </c>
      <c r="B7" s="59" t="n">
        <v>132063</v>
      </c>
      <c r="C7" s="59" t="n">
        <v>201762</v>
      </c>
      <c r="D7" s="59" t="n">
        <f aca="false">C7-B7</f>
        <v>69699</v>
      </c>
      <c r="E7" s="67" t="s">
        <v>304</v>
      </c>
    </row>
    <row r="8" s="17" customFormat="true" ht="13.2" hidden="false" customHeight="false" outlineLevel="0" collapsed="false">
      <c r="A8" s="83" t="s">
        <v>12</v>
      </c>
      <c r="B8" s="86" t="n">
        <v>207548</v>
      </c>
      <c r="C8" s="54" t="n">
        <v>214460</v>
      </c>
      <c r="D8" s="54" t="n">
        <f aca="false">C8-B8</f>
        <v>6912</v>
      </c>
      <c r="E8" s="87" t="s">
        <v>305</v>
      </c>
    </row>
    <row r="9" s="17" customFormat="true" ht="13.2" hidden="false" customHeight="false" outlineLevel="0" collapsed="false">
      <c r="A9" s="83" t="s">
        <v>186</v>
      </c>
      <c r="B9" s="54" t="n">
        <v>226044</v>
      </c>
      <c r="C9" s="54" t="n">
        <v>247398</v>
      </c>
      <c r="D9" s="54" t="n">
        <f aca="false">C9-B9</f>
        <v>21354</v>
      </c>
      <c r="E9" s="87" t="s">
        <v>306</v>
      </c>
    </row>
    <row r="10" s="9" customFormat="true" ht="13.2" hidden="false" customHeight="false" outlineLevel="0" collapsed="false">
      <c r="A10" s="83" t="s">
        <v>307</v>
      </c>
      <c r="B10" s="86" t="n">
        <v>266884</v>
      </c>
      <c r="C10" s="54" t="n">
        <v>288561</v>
      </c>
      <c r="D10" s="54" t="n">
        <f aca="false">C10-B10</f>
        <v>21677</v>
      </c>
      <c r="E10" s="87" t="s">
        <v>308</v>
      </c>
    </row>
    <row r="11" s="9" customFormat="true" ht="13.2" hidden="false" customHeight="false" outlineLevel="0" collapsed="false">
      <c r="A11" s="88" t="s">
        <v>18</v>
      </c>
      <c r="B11" s="59" t="n">
        <v>291663</v>
      </c>
      <c r="C11" s="89" t="n">
        <v>304519</v>
      </c>
      <c r="D11" s="59" t="n">
        <f aca="false">C11-B11</f>
        <v>12856</v>
      </c>
      <c r="E11" s="90" t="s">
        <v>309</v>
      </c>
    </row>
    <row r="12" s="17" customFormat="true" ht="13.2" hidden="false" customHeight="false" outlineLevel="0" collapsed="false">
      <c r="A12" s="88" t="s">
        <v>310</v>
      </c>
      <c r="B12" s="89" t="n">
        <v>328179</v>
      </c>
      <c r="C12" s="89" t="n">
        <v>402222</v>
      </c>
      <c r="D12" s="59" t="n">
        <f aca="false">C12-B12</f>
        <v>74043</v>
      </c>
      <c r="E12" s="91" t="s">
        <v>311</v>
      </c>
    </row>
    <row r="13" s="17" customFormat="true" ht="13.2" hidden="false" customHeight="false" outlineLevel="0" collapsed="false">
      <c r="A13" s="83" t="s">
        <v>312</v>
      </c>
      <c r="B13" s="54" t="n">
        <v>411368</v>
      </c>
      <c r="C13" s="54" t="n">
        <v>424470</v>
      </c>
      <c r="D13" s="54" t="n">
        <f aca="false">C13-B13</f>
        <v>13102</v>
      </c>
      <c r="E13" s="87" t="s">
        <v>313</v>
      </c>
    </row>
    <row r="14" s="17" customFormat="true" ht="13.2" hidden="false" customHeight="false" outlineLevel="0" collapsed="false">
      <c r="A14" s="83" t="s">
        <v>314</v>
      </c>
      <c r="B14" s="54" t="n">
        <v>430369</v>
      </c>
      <c r="C14" s="54" t="n">
        <v>448973</v>
      </c>
      <c r="D14" s="54" t="n">
        <f aca="false">C14-B14</f>
        <v>18604</v>
      </c>
      <c r="E14" s="87" t="s">
        <v>315</v>
      </c>
    </row>
    <row r="15" s="9" customFormat="true" ht="13.2" hidden="false" customHeight="false" outlineLevel="0" collapsed="false">
      <c r="A15" s="88" t="s">
        <v>316</v>
      </c>
      <c r="B15" s="59" t="n">
        <v>472833</v>
      </c>
      <c r="C15" s="89" t="n">
        <v>482897</v>
      </c>
      <c r="D15" s="59" t="n">
        <f aca="false">C15-B15</f>
        <v>10064</v>
      </c>
      <c r="E15" s="91" t="s">
        <v>317</v>
      </c>
    </row>
    <row r="16" s="9" customFormat="true" ht="13.2" hidden="false" customHeight="false" outlineLevel="0" collapsed="false">
      <c r="A16" s="83" t="s">
        <v>318</v>
      </c>
      <c r="B16" s="54" t="n">
        <v>490798</v>
      </c>
      <c r="C16" s="54" t="n">
        <v>503306</v>
      </c>
      <c r="D16" s="54" t="n">
        <f aca="false">C16-B16</f>
        <v>12508</v>
      </c>
      <c r="E16" s="87" t="s">
        <v>319</v>
      </c>
    </row>
    <row r="17" s="9" customFormat="true" ht="13.2" hidden="false" customHeight="false" outlineLevel="0" collapsed="false">
      <c r="A17" s="83" t="s">
        <v>320</v>
      </c>
      <c r="B17" s="54" t="n">
        <v>511849</v>
      </c>
      <c r="C17" s="54" t="n">
        <v>521060</v>
      </c>
      <c r="D17" s="54" t="n">
        <f aca="false">C17-B17</f>
        <v>9211</v>
      </c>
      <c r="E17" s="87" t="s">
        <v>321</v>
      </c>
    </row>
    <row r="18" s="9" customFormat="true" ht="13.2" hidden="false" customHeight="false" outlineLevel="0" collapsed="false">
      <c r="A18" s="83" t="s">
        <v>196</v>
      </c>
      <c r="B18" s="54" t="n">
        <v>535596</v>
      </c>
      <c r="C18" s="86" t="n">
        <v>571988</v>
      </c>
      <c r="D18" s="54" t="n">
        <f aca="false">C18-B18</f>
        <v>36392</v>
      </c>
      <c r="E18" s="84" t="s">
        <v>322</v>
      </c>
    </row>
    <row r="19" s="9" customFormat="true" ht="13.2" hidden="false" customHeight="false" outlineLevel="0" collapsed="false">
      <c r="A19" s="88" t="s">
        <v>323</v>
      </c>
      <c r="B19" s="59" t="n">
        <v>579162</v>
      </c>
      <c r="C19" s="59" t="n">
        <v>620268</v>
      </c>
      <c r="D19" s="59" t="n">
        <f aca="false">C19-B19</f>
        <v>41106</v>
      </c>
      <c r="E19" s="67" t="s">
        <v>324</v>
      </c>
    </row>
    <row r="20" s="9" customFormat="true" ht="13.2" hidden="false" customHeight="false" outlineLevel="0" collapsed="false">
      <c r="A20" s="83" t="s">
        <v>30</v>
      </c>
      <c r="B20" s="54" t="n">
        <v>659158</v>
      </c>
      <c r="C20" s="54" t="n">
        <v>667408</v>
      </c>
      <c r="D20" s="54" t="n">
        <f aca="false">C20-B20</f>
        <v>8250</v>
      </c>
      <c r="E20" s="87" t="s">
        <v>325</v>
      </c>
    </row>
    <row r="21" s="9" customFormat="true" ht="13.2" hidden="false" customHeight="false" outlineLevel="0" collapsed="false">
      <c r="A21" s="88" t="s">
        <v>326</v>
      </c>
      <c r="B21" s="59" t="n">
        <v>725534</v>
      </c>
      <c r="C21" s="59" t="n">
        <v>744704</v>
      </c>
      <c r="D21" s="59" t="n">
        <f aca="false">C21-B21</f>
        <v>19170</v>
      </c>
      <c r="E21" s="67" t="s">
        <v>327</v>
      </c>
    </row>
    <row r="22" s="9" customFormat="true" ht="13.2" hidden="false" customHeight="false" outlineLevel="0" collapsed="false">
      <c r="A22" s="88" t="s">
        <v>36</v>
      </c>
      <c r="B22" s="59" t="n">
        <v>828648</v>
      </c>
      <c r="C22" s="59" t="n">
        <v>973783</v>
      </c>
      <c r="D22" s="59" t="n">
        <f aca="false">C22-B22</f>
        <v>145135</v>
      </c>
      <c r="E22" s="91" t="s">
        <v>328</v>
      </c>
    </row>
    <row r="23" s="17" customFormat="true" ht="13.2" hidden="false" customHeight="false" outlineLevel="0" collapsed="false">
      <c r="A23" s="88" t="s">
        <v>214</v>
      </c>
      <c r="B23" s="59" t="n">
        <v>976364</v>
      </c>
      <c r="C23" s="59" t="n">
        <v>993589</v>
      </c>
      <c r="D23" s="59" t="n">
        <f aca="false">C23-B23</f>
        <v>17225</v>
      </c>
      <c r="E23" s="67" t="s">
        <v>329</v>
      </c>
    </row>
    <row r="24" s="17" customFormat="true" ht="13.2" hidden="false" customHeight="false" outlineLevel="0" collapsed="false">
      <c r="A24" s="88" t="s">
        <v>330</v>
      </c>
      <c r="B24" s="89" t="n">
        <v>1012869</v>
      </c>
      <c r="C24" s="59" t="n">
        <v>1036887</v>
      </c>
      <c r="D24" s="59" t="n">
        <f aca="false">C24-B24</f>
        <v>24018</v>
      </c>
      <c r="E24" s="67" t="s">
        <v>331</v>
      </c>
    </row>
    <row r="25" s="9" customFormat="true" ht="13.2" hidden="false" customHeight="false" outlineLevel="0" collapsed="false">
      <c r="A25" s="83" t="s">
        <v>42</v>
      </c>
      <c r="B25" s="54" t="n">
        <v>1053921</v>
      </c>
      <c r="C25" s="54" t="n">
        <v>1080594</v>
      </c>
      <c r="D25" s="54" t="n">
        <f aca="false">C25-B25</f>
        <v>26673</v>
      </c>
      <c r="E25" s="87" t="s">
        <v>332</v>
      </c>
    </row>
    <row r="26" s="9" customFormat="true" ht="13.2" hidden="false" customHeight="false" outlineLevel="0" collapsed="false">
      <c r="A26" s="88" t="s">
        <v>333</v>
      </c>
      <c r="B26" s="59" t="n">
        <v>1085591</v>
      </c>
      <c r="C26" s="59" t="n">
        <v>1094484</v>
      </c>
      <c r="D26" s="59" t="n">
        <f aca="false">C26-B26</f>
        <v>8893</v>
      </c>
      <c r="E26" s="67" t="s">
        <v>334</v>
      </c>
    </row>
    <row r="27" s="9" customFormat="true" ht="20.4" hidden="false" customHeight="false" outlineLevel="0" collapsed="false">
      <c r="A27" s="88" t="s">
        <v>335</v>
      </c>
      <c r="B27" s="59" t="n">
        <v>1098452</v>
      </c>
      <c r="C27" s="92" t="n">
        <v>1351430</v>
      </c>
      <c r="D27" s="59" t="n">
        <f aca="false">C27-B27</f>
        <v>252978</v>
      </c>
      <c r="E27" s="67" t="s">
        <v>336</v>
      </c>
    </row>
    <row r="28" s="17" customFormat="true" ht="13.2" hidden="false" customHeight="false" outlineLevel="0" collapsed="false">
      <c r="A28" s="83" t="s">
        <v>222</v>
      </c>
      <c r="B28" s="54" t="n">
        <v>1379815</v>
      </c>
      <c r="C28" s="54" t="n">
        <v>1432131</v>
      </c>
      <c r="D28" s="54" t="n">
        <f aca="false">C28-B28</f>
        <v>52316</v>
      </c>
      <c r="E28" s="87" t="s">
        <v>337</v>
      </c>
    </row>
    <row r="29" s="17" customFormat="true" ht="13.2" hidden="false" customHeight="false" outlineLevel="0" collapsed="false">
      <c r="A29" s="83" t="s">
        <v>338</v>
      </c>
      <c r="B29" s="54" t="n">
        <v>1484036</v>
      </c>
      <c r="C29" s="54" t="n">
        <v>1498960</v>
      </c>
      <c r="D29" s="54" t="n">
        <f aca="false">C29-B29</f>
        <v>14924</v>
      </c>
      <c r="E29" s="87" t="s">
        <v>47</v>
      </c>
    </row>
    <row r="30" s="9" customFormat="true" ht="13.2" hidden="false" customHeight="false" outlineLevel="0" collapsed="false">
      <c r="A30" s="88" t="s">
        <v>339</v>
      </c>
      <c r="B30" s="89" t="n">
        <v>1533110</v>
      </c>
      <c r="C30" s="89" t="n">
        <v>1642788</v>
      </c>
      <c r="D30" s="59" t="n">
        <f aca="false">C30-B30</f>
        <v>109678</v>
      </c>
      <c r="E30" s="91" t="s">
        <v>340</v>
      </c>
    </row>
    <row r="31" s="9" customFormat="true" ht="20.4" hidden="false" customHeight="false" outlineLevel="0" collapsed="false">
      <c r="A31" s="88" t="s">
        <v>233</v>
      </c>
      <c r="B31" s="89" t="n">
        <v>1684697</v>
      </c>
      <c r="C31" s="59" t="n">
        <v>1700214</v>
      </c>
      <c r="D31" s="59" t="n">
        <f aca="false">C31-B31</f>
        <v>15517</v>
      </c>
      <c r="E31" s="67" t="s">
        <v>341</v>
      </c>
    </row>
    <row r="32" s="17" customFormat="true" ht="13.2" hidden="false" customHeight="false" outlineLevel="0" collapsed="false">
      <c r="A32" s="83" t="s">
        <v>342</v>
      </c>
      <c r="B32" s="54" t="n">
        <v>1724850</v>
      </c>
      <c r="C32" s="86" t="n">
        <v>1740261</v>
      </c>
      <c r="D32" s="54" t="n">
        <f aca="false">C32-B32</f>
        <v>15411</v>
      </c>
      <c r="E32" s="87" t="s">
        <v>343</v>
      </c>
    </row>
    <row r="33" s="17" customFormat="true" ht="20.4" hidden="false" customHeight="false" outlineLevel="0" collapsed="false">
      <c r="A33" s="88" t="s">
        <v>344</v>
      </c>
      <c r="B33" s="89" t="n">
        <v>1749948</v>
      </c>
      <c r="C33" s="59" t="n">
        <v>1762348</v>
      </c>
      <c r="D33" s="59" t="n">
        <f aca="false">C33-B33</f>
        <v>12400</v>
      </c>
      <c r="E33" s="67" t="s">
        <v>345</v>
      </c>
    </row>
    <row r="34" s="9" customFormat="true" ht="13.2" hidden="false" customHeight="false" outlineLevel="0" collapsed="false">
      <c r="A34" s="83" t="s">
        <v>346</v>
      </c>
      <c r="B34" s="86" t="n">
        <v>1787965</v>
      </c>
      <c r="C34" s="54" t="n">
        <v>1795520</v>
      </c>
      <c r="D34" s="54" t="n">
        <f aca="false">C34-B34</f>
        <v>7555</v>
      </c>
      <c r="E34" s="87" t="s">
        <v>347</v>
      </c>
    </row>
    <row r="35" s="17" customFormat="true" ht="13.2" hidden="false" customHeight="false" outlineLevel="0" collapsed="false">
      <c r="A35" s="88" t="s">
        <v>58</v>
      </c>
      <c r="B35" s="59" t="n">
        <v>1801468</v>
      </c>
      <c r="C35" s="89" t="n">
        <v>1846168</v>
      </c>
      <c r="D35" s="59" t="n">
        <f aca="false">C35-B35</f>
        <v>44700</v>
      </c>
      <c r="E35" s="91" t="s">
        <v>348</v>
      </c>
    </row>
    <row r="36" customFormat="false" ht="13.2" hidden="false" customHeight="false" outlineLevel="0" collapsed="false">
      <c r="A36" s="93" t="s">
        <v>239</v>
      </c>
      <c r="B36" s="94" t="n">
        <v>1878570</v>
      </c>
      <c r="C36" s="94" t="n">
        <v>1889030</v>
      </c>
      <c r="D36" s="94" t="n">
        <f aca="false">C36-B36</f>
        <v>10460</v>
      </c>
      <c r="E36" s="95" t="s">
        <v>349</v>
      </c>
    </row>
    <row r="37" s="9" customFormat="true" ht="13.2" hidden="false" customHeight="false" outlineLevel="0" collapsed="false">
      <c r="A37" s="96" t="s">
        <v>350</v>
      </c>
      <c r="B37" s="62" t="n">
        <v>1961111</v>
      </c>
      <c r="C37" s="62" t="n">
        <v>2083536</v>
      </c>
      <c r="D37" s="62" t="n">
        <f aca="false">C37-B37</f>
        <v>122425</v>
      </c>
      <c r="E37" s="97" t="s">
        <v>351</v>
      </c>
    </row>
    <row r="38" s="9" customFormat="true" ht="20.4" hidden="false" customHeight="false" outlineLevel="0" collapsed="false">
      <c r="A38" s="88" t="s">
        <v>72</v>
      </c>
      <c r="B38" s="59" t="n">
        <v>2129833</v>
      </c>
      <c r="C38" s="59" t="n">
        <v>2194280</v>
      </c>
      <c r="D38" s="59" t="n">
        <f aca="false">C38-B38</f>
        <v>64447</v>
      </c>
      <c r="E38" s="67" t="s">
        <v>352</v>
      </c>
    </row>
    <row r="39" s="17" customFormat="true" ht="13.2" hidden="false" customHeight="false" outlineLevel="0" collapsed="false">
      <c r="A39" s="83" t="s">
        <v>246</v>
      </c>
      <c r="B39" s="54" t="n">
        <v>2207829</v>
      </c>
      <c r="C39" s="54" t="n">
        <v>2279736</v>
      </c>
      <c r="D39" s="54" t="n">
        <f aca="false">C39-B39</f>
        <v>71907</v>
      </c>
      <c r="E39" s="84" t="s">
        <v>353</v>
      </c>
    </row>
    <row r="40" s="9" customFormat="true" ht="13.2" hidden="false" customHeight="false" outlineLevel="0" collapsed="false">
      <c r="A40" s="83" t="s">
        <v>76</v>
      </c>
      <c r="B40" s="54" t="n">
        <v>2292643</v>
      </c>
      <c r="C40" s="54" t="n">
        <v>2303698</v>
      </c>
      <c r="D40" s="54" t="n">
        <f aca="false">C40-B40</f>
        <v>11055</v>
      </c>
      <c r="E40" s="87" t="s">
        <v>354</v>
      </c>
    </row>
    <row r="41" s="9" customFormat="true" ht="13.2" hidden="false" customHeight="false" outlineLevel="0" collapsed="false">
      <c r="A41" s="88" t="s">
        <v>355</v>
      </c>
      <c r="B41" s="59" t="n">
        <v>2328669</v>
      </c>
      <c r="C41" s="59" t="n">
        <v>2396273</v>
      </c>
      <c r="D41" s="59" t="n">
        <f aca="false">C41-B41</f>
        <v>67604</v>
      </c>
      <c r="E41" s="67" t="s">
        <v>356</v>
      </c>
    </row>
    <row r="42" s="9" customFormat="true" ht="13.2" hidden="false" customHeight="false" outlineLevel="0" collapsed="false">
      <c r="A42" s="83" t="s">
        <v>80</v>
      </c>
      <c r="B42" s="54" t="n">
        <v>2399940</v>
      </c>
      <c r="C42" s="54" t="n">
        <v>2447130</v>
      </c>
      <c r="D42" s="54" t="n">
        <f aca="false">C42-B42</f>
        <v>47190</v>
      </c>
      <c r="E42" s="87" t="s">
        <v>357</v>
      </c>
    </row>
    <row r="43" s="9" customFormat="true" ht="13.2" hidden="false" customHeight="false" outlineLevel="0" collapsed="false">
      <c r="A43" s="88" t="s">
        <v>84</v>
      </c>
      <c r="B43" s="89" t="n">
        <v>2458486</v>
      </c>
      <c r="C43" s="89" t="n">
        <v>2470120</v>
      </c>
      <c r="D43" s="59" t="n">
        <f aca="false">C43-B43</f>
        <v>11634</v>
      </c>
      <c r="E43" s="90" t="s">
        <v>358</v>
      </c>
    </row>
    <row r="44" s="9" customFormat="true" ht="13.2" hidden="false" customHeight="false" outlineLevel="0" collapsed="false">
      <c r="A44" s="83" t="s">
        <v>359</v>
      </c>
      <c r="B44" s="54" t="n">
        <v>2536516</v>
      </c>
      <c r="C44" s="54" t="n">
        <v>2551183</v>
      </c>
      <c r="D44" s="54" t="n">
        <f aca="false">C44-B44</f>
        <v>14667</v>
      </c>
      <c r="E44" s="87" t="s">
        <v>360</v>
      </c>
    </row>
    <row r="45" s="9" customFormat="true" ht="13.2" hidden="false" customHeight="false" outlineLevel="0" collapsed="false">
      <c r="A45" s="83" t="s">
        <v>257</v>
      </c>
      <c r="B45" s="54" t="n">
        <v>2555792</v>
      </c>
      <c r="C45" s="54" t="n">
        <v>2616312</v>
      </c>
      <c r="D45" s="54" t="n">
        <f aca="false">C45-B45</f>
        <v>60520</v>
      </c>
      <c r="E45" s="87" t="s">
        <v>361</v>
      </c>
    </row>
    <row r="46" s="9" customFormat="true" ht="13.2" hidden="false" customHeight="false" outlineLevel="0" collapsed="false">
      <c r="A46" s="83" t="s">
        <v>362</v>
      </c>
      <c r="B46" s="54" t="n">
        <v>2621452</v>
      </c>
      <c r="C46" s="54" t="n">
        <v>2774488</v>
      </c>
      <c r="D46" s="54" t="n">
        <f aca="false">C46-B46</f>
        <v>153036</v>
      </c>
      <c r="E46" s="84" t="s">
        <v>363</v>
      </c>
    </row>
    <row r="47" s="9" customFormat="true" ht="13.2" hidden="false" customHeight="false" outlineLevel="0" collapsed="false">
      <c r="A47" s="88" t="s">
        <v>364</v>
      </c>
      <c r="B47" s="89" t="n">
        <v>2783045</v>
      </c>
      <c r="C47" s="89" t="n">
        <v>2787637</v>
      </c>
      <c r="D47" s="59" t="n">
        <f aca="false">C47-B47</f>
        <v>4592</v>
      </c>
      <c r="E47" s="91" t="s">
        <v>365</v>
      </c>
    </row>
    <row r="48" s="9" customFormat="true" ht="13.2" hidden="false" customHeight="false" outlineLevel="0" collapsed="false">
      <c r="A48" s="88" t="s">
        <v>92</v>
      </c>
      <c r="B48" s="59" t="n">
        <v>2798011</v>
      </c>
      <c r="C48" s="59" t="n">
        <v>2848507</v>
      </c>
      <c r="D48" s="59" t="n">
        <f aca="false">C48-B48</f>
        <v>50496</v>
      </c>
      <c r="E48" s="91" t="s">
        <v>366</v>
      </c>
    </row>
    <row r="49" s="9" customFormat="true" ht="13.2" hidden="false" customHeight="false" outlineLevel="0" collapsed="false">
      <c r="A49" s="83" t="s">
        <v>367</v>
      </c>
      <c r="B49" s="86" t="n">
        <v>2864807</v>
      </c>
      <c r="C49" s="54" t="n">
        <v>2877193</v>
      </c>
      <c r="D49" s="54" t="n">
        <f aca="false">C49-B49</f>
        <v>12386</v>
      </c>
      <c r="E49" s="87" t="s">
        <v>368</v>
      </c>
    </row>
    <row r="50" s="9" customFormat="true" ht="13.2" hidden="false" customHeight="false" outlineLevel="0" collapsed="false">
      <c r="A50" s="83" t="s">
        <v>96</v>
      </c>
      <c r="B50" s="54" t="n">
        <v>2880371</v>
      </c>
      <c r="C50" s="54" t="n">
        <v>2900793</v>
      </c>
      <c r="D50" s="54" t="n">
        <f aca="false">C50-B50</f>
        <v>20422</v>
      </c>
      <c r="E50" s="87" t="s">
        <v>369</v>
      </c>
    </row>
    <row r="51" s="9" customFormat="true" ht="13.2" hidden="false" customHeight="false" outlineLevel="0" collapsed="false">
      <c r="A51" s="88" t="s">
        <v>262</v>
      </c>
      <c r="B51" s="59" t="n">
        <v>2909092</v>
      </c>
      <c r="C51" s="89" t="n">
        <v>2924313</v>
      </c>
      <c r="D51" s="59" t="n">
        <f aca="false">C51-B51</f>
        <v>15221</v>
      </c>
      <c r="E51" s="91" t="s">
        <v>370</v>
      </c>
    </row>
    <row r="52" customFormat="false" ht="13.2" hidden="false" customHeight="false" outlineLevel="0" collapsed="false">
      <c r="A52" s="88" t="s">
        <v>264</v>
      </c>
      <c r="B52" s="59" t="n">
        <v>2949177</v>
      </c>
      <c r="C52" s="89" t="n">
        <v>2991661</v>
      </c>
      <c r="D52" s="59" t="n">
        <f aca="false">C52-B52</f>
        <v>42484</v>
      </c>
      <c r="E52" s="67" t="s">
        <v>371</v>
      </c>
    </row>
    <row r="53" s="9" customFormat="true" ht="13.2" hidden="false" customHeight="false" outlineLevel="0" collapsed="false">
      <c r="A53" s="88" t="s">
        <v>266</v>
      </c>
      <c r="B53" s="59" t="n">
        <v>3010375</v>
      </c>
      <c r="C53" s="59" t="n">
        <v>3017089</v>
      </c>
      <c r="D53" s="59" t="n">
        <f aca="false">C53-B53</f>
        <v>6714</v>
      </c>
      <c r="E53" s="91" t="s">
        <v>372</v>
      </c>
    </row>
    <row r="54" s="17" customFormat="true" ht="13.2" hidden="false" customHeight="false" outlineLevel="0" collapsed="false">
      <c r="A54" s="83" t="s">
        <v>373</v>
      </c>
      <c r="B54" s="54" t="n">
        <v>3061066</v>
      </c>
      <c r="C54" s="54" t="n">
        <v>3070818</v>
      </c>
      <c r="D54" s="54" t="n">
        <f aca="false">C54-B54</f>
        <v>9752</v>
      </c>
      <c r="E54" s="87" t="s">
        <v>374</v>
      </c>
    </row>
    <row r="55" s="17" customFormat="true" ht="13.2" hidden="false" customHeight="false" outlineLevel="0" collapsed="false">
      <c r="A55" s="83" t="s">
        <v>106</v>
      </c>
      <c r="B55" s="54" t="n">
        <v>3081215</v>
      </c>
      <c r="C55" s="54" t="n">
        <v>3107567</v>
      </c>
      <c r="D55" s="54" t="n">
        <f aca="false">C55-B55</f>
        <v>26352</v>
      </c>
      <c r="E55" s="87" t="s">
        <v>375</v>
      </c>
    </row>
    <row r="56" s="9" customFormat="true" ht="13.2" hidden="false" customHeight="false" outlineLevel="0" collapsed="false">
      <c r="A56" s="83" t="s">
        <v>376</v>
      </c>
      <c r="B56" s="54" t="n">
        <v>3124571</v>
      </c>
      <c r="C56" s="86" t="n">
        <v>3179091</v>
      </c>
      <c r="D56" s="54" t="n">
        <f aca="false">C56-B56</f>
        <v>54520</v>
      </c>
      <c r="E56" s="87" t="s">
        <v>377</v>
      </c>
    </row>
    <row r="57" s="17" customFormat="true" ht="13.2" hidden="false" customHeight="false" outlineLevel="0" collapsed="false">
      <c r="A57" s="83" t="s">
        <v>110</v>
      </c>
      <c r="B57" s="86" t="n">
        <v>3204625</v>
      </c>
      <c r="C57" s="54" t="n">
        <v>3213887</v>
      </c>
      <c r="D57" s="54" t="n">
        <f aca="false">C57-B57</f>
        <v>9262</v>
      </c>
      <c r="E57" s="84" t="s">
        <v>378</v>
      </c>
    </row>
    <row r="58" s="9" customFormat="true" ht="13.2" hidden="false" customHeight="false" outlineLevel="0" collapsed="false">
      <c r="A58" s="83" t="s">
        <v>379</v>
      </c>
      <c r="B58" s="54" t="n">
        <v>3218668</v>
      </c>
      <c r="C58" s="54" t="n">
        <v>3255369</v>
      </c>
      <c r="D58" s="54" t="n">
        <f aca="false">C58-B58</f>
        <v>36701</v>
      </c>
      <c r="E58" s="87" t="s">
        <v>380</v>
      </c>
    </row>
    <row r="59" s="17" customFormat="true" ht="13.2" hidden="false" customHeight="false" outlineLevel="0" collapsed="false">
      <c r="A59" s="88" t="s">
        <v>381</v>
      </c>
      <c r="B59" s="89" t="n">
        <v>3276940</v>
      </c>
      <c r="C59" s="59" t="n">
        <v>3287449</v>
      </c>
      <c r="D59" s="59" t="n">
        <f aca="false">C59-B59</f>
        <v>10509</v>
      </c>
      <c r="E59" s="91" t="s">
        <v>382</v>
      </c>
    </row>
    <row r="60" customFormat="false" ht="13.2" hidden="false" customHeight="false" outlineLevel="0" collapsed="false">
      <c r="A60" s="88" t="s">
        <v>114</v>
      </c>
      <c r="B60" s="89" t="n">
        <v>3295519</v>
      </c>
      <c r="C60" s="59" t="n">
        <v>3326442</v>
      </c>
      <c r="D60" s="59" t="n">
        <f aca="false">C60-B60</f>
        <v>30923</v>
      </c>
      <c r="E60" s="67" t="s">
        <v>383</v>
      </c>
    </row>
    <row r="61" customFormat="false" ht="13.2" hidden="false" customHeight="false" outlineLevel="0" collapsed="false">
      <c r="A61" s="96" t="s">
        <v>384</v>
      </c>
      <c r="B61" s="62" t="n">
        <v>3409291</v>
      </c>
      <c r="C61" s="62" t="n">
        <v>3545863</v>
      </c>
      <c r="D61" s="62" t="n">
        <f aca="false">C61-B61</f>
        <v>136572</v>
      </c>
      <c r="E61" s="98" t="s">
        <v>385</v>
      </c>
    </row>
    <row r="62" s="9" customFormat="true" ht="13.2" hidden="false" customHeight="false" outlineLevel="0" collapsed="false">
      <c r="A62" s="83" t="s">
        <v>282</v>
      </c>
      <c r="B62" s="54" t="n">
        <v>3560395</v>
      </c>
      <c r="C62" s="54" t="n">
        <v>3577395</v>
      </c>
      <c r="D62" s="54" t="n">
        <f aca="false">C62-B62</f>
        <v>17000</v>
      </c>
      <c r="E62" s="87" t="s">
        <v>386</v>
      </c>
    </row>
    <row r="63" s="9" customFormat="true" ht="13.2" hidden="false" customHeight="false" outlineLevel="0" collapsed="false">
      <c r="A63" s="88" t="s">
        <v>387</v>
      </c>
      <c r="B63" s="59" t="n">
        <v>3614906</v>
      </c>
      <c r="C63" s="89" t="n">
        <v>3724623</v>
      </c>
      <c r="D63" s="59" t="n">
        <f aca="false">C63-B63</f>
        <v>109717</v>
      </c>
      <c r="E63" s="91" t="s">
        <v>388</v>
      </c>
    </row>
    <row r="64" s="9" customFormat="true" ht="13.2" hidden="false" customHeight="false" outlineLevel="0" collapsed="false">
      <c r="A64" s="83" t="s">
        <v>389</v>
      </c>
      <c r="B64" s="54" t="n">
        <v>3753985</v>
      </c>
      <c r="C64" s="54" t="n">
        <v>3763531</v>
      </c>
      <c r="D64" s="54" t="n">
        <f aca="false">C64-B64</f>
        <v>9546</v>
      </c>
      <c r="E64" s="87" t="s">
        <v>390</v>
      </c>
    </row>
    <row r="65" s="9" customFormat="true" ht="13.2" hidden="false" customHeight="false" outlineLevel="0" collapsed="false">
      <c r="A65" s="88" t="s">
        <v>126</v>
      </c>
      <c r="B65" s="59" t="n">
        <v>3771002</v>
      </c>
      <c r="C65" s="59" t="n">
        <v>3891659</v>
      </c>
      <c r="D65" s="59" t="n">
        <f aca="false">C65-B65</f>
        <v>120657</v>
      </c>
      <c r="E65" s="90" t="s">
        <v>391</v>
      </c>
    </row>
    <row r="66" s="9" customFormat="true" ht="13.2" hidden="false" customHeight="false" outlineLevel="0" collapsed="false">
      <c r="A66" s="83" t="s">
        <v>392</v>
      </c>
      <c r="B66" s="54" t="n">
        <v>3910265</v>
      </c>
      <c r="C66" s="54" t="n">
        <v>3924459</v>
      </c>
      <c r="D66" s="54" t="n">
        <f aca="false">C66-B66</f>
        <v>14194</v>
      </c>
      <c r="E66" s="84" t="s">
        <v>393</v>
      </c>
    </row>
    <row r="67" s="9" customFormat="true" ht="13.2" hidden="false" customHeight="false" outlineLevel="0" collapsed="false">
      <c r="A67" s="96" t="s">
        <v>394</v>
      </c>
      <c r="B67" s="62" t="n">
        <v>3937684</v>
      </c>
      <c r="C67" s="62" t="n">
        <v>3963748</v>
      </c>
      <c r="D67" s="62" t="n">
        <f aca="false">C67-B67</f>
        <v>26064</v>
      </c>
      <c r="E67" s="99" t="s">
        <v>395</v>
      </c>
    </row>
    <row r="68" s="9" customFormat="true" ht="13.2" hidden="false" customHeight="false" outlineLevel="0" collapsed="false">
      <c r="A68" s="88" t="s">
        <v>132</v>
      </c>
      <c r="B68" s="59" t="n">
        <v>3978359</v>
      </c>
      <c r="C68" s="59" t="n">
        <v>4000606</v>
      </c>
      <c r="D68" s="59" t="n">
        <f aca="false">C68-B68</f>
        <v>22247</v>
      </c>
      <c r="E68" s="91" t="s">
        <v>396</v>
      </c>
    </row>
    <row r="69" customFormat="false" ht="13.2" hidden="false" customHeight="false" outlineLevel="0" collapsed="false">
      <c r="A69" s="100" t="s">
        <v>397</v>
      </c>
      <c r="B69" s="62" t="n">
        <v>4006891</v>
      </c>
      <c r="C69" s="62" t="n">
        <v>4181367</v>
      </c>
      <c r="D69" s="62" t="n">
        <f aca="false">C69-B69</f>
        <v>174476</v>
      </c>
      <c r="E69" s="101" t="s">
        <v>398</v>
      </c>
    </row>
    <row r="70" customFormat="false" ht="13.2" hidden="false" customHeight="false" outlineLevel="0" collapsed="false">
      <c r="A70" s="88" t="s">
        <v>399</v>
      </c>
      <c r="B70" s="59" t="n">
        <v>4190163</v>
      </c>
      <c r="C70" s="59" t="n">
        <v>4242791</v>
      </c>
      <c r="D70" s="59" t="n">
        <f aca="false">C70-B70</f>
        <v>52628</v>
      </c>
      <c r="E70" s="67" t="s">
        <v>400</v>
      </c>
    </row>
    <row r="71" s="9" customFormat="true" ht="13.2" hidden="false" customHeight="false" outlineLevel="0" collapsed="false">
      <c r="A71" s="88" t="s">
        <v>401</v>
      </c>
      <c r="B71" s="59" t="n">
        <v>4277274</v>
      </c>
      <c r="C71" s="59" t="n">
        <v>4283507</v>
      </c>
      <c r="D71" s="59" t="n">
        <f aca="false">C71-B71</f>
        <v>6233</v>
      </c>
      <c r="E71" s="91" t="s">
        <v>402</v>
      </c>
    </row>
    <row r="72" s="9" customFormat="true" ht="13.2" hidden="false" customHeight="false" outlineLevel="0" collapsed="false">
      <c r="A72" s="83" t="s">
        <v>140</v>
      </c>
      <c r="B72" s="54" t="n">
        <v>4318213</v>
      </c>
      <c r="C72" s="54" t="n">
        <v>4323479</v>
      </c>
      <c r="D72" s="54" t="n">
        <f aca="false">C72-B72</f>
        <v>5266</v>
      </c>
      <c r="E72" s="87" t="s">
        <v>403</v>
      </c>
    </row>
    <row r="73" s="9" customFormat="true" ht="13.2" hidden="false" customHeight="false" outlineLevel="0" collapsed="false">
      <c r="A73" s="83" t="s">
        <v>404</v>
      </c>
      <c r="B73" s="102" t="n">
        <v>4328274</v>
      </c>
      <c r="C73" s="103" t="n">
        <v>4334480</v>
      </c>
      <c r="D73" s="54" t="n">
        <f aca="false">C73-B73</f>
        <v>6206</v>
      </c>
      <c r="E73" s="87" t="s">
        <v>405</v>
      </c>
    </row>
    <row r="74" s="9" customFormat="true" ht="13.2" hidden="false" customHeight="false" outlineLevel="0" collapsed="false">
      <c r="A74" s="88" t="s">
        <v>406</v>
      </c>
      <c r="B74" s="92" t="n">
        <v>4340686</v>
      </c>
      <c r="C74" s="59" t="n">
        <v>4470767</v>
      </c>
      <c r="D74" s="59" t="n">
        <f aca="false">C74-B74</f>
        <v>130081</v>
      </c>
      <c r="E74" s="67" t="s">
        <v>407</v>
      </c>
    </row>
    <row r="75" s="9" customFormat="true" ht="13.2" hidden="false" customHeight="false" outlineLevel="0" collapsed="false">
      <c r="A75" s="83" t="s">
        <v>144</v>
      </c>
      <c r="B75" s="86" t="n">
        <v>4476755</v>
      </c>
      <c r="C75" s="54" t="n">
        <v>4483474</v>
      </c>
      <c r="D75" s="54" t="n">
        <f aca="false">C75-B75</f>
        <v>6719</v>
      </c>
      <c r="E75" s="84" t="s">
        <v>408</v>
      </c>
    </row>
    <row r="76" s="9" customFormat="true" ht="13.2" hidden="false" customHeight="false" outlineLevel="0" collapsed="false">
      <c r="A76" s="83" t="s">
        <v>409</v>
      </c>
      <c r="B76" s="54" t="n">
        <v>4591028</v>
      </c>
      <c r="C76" s="54" t="n">
        <v>4625166</v>
      </c>
      <c r="D76" s="54" t="n">
        <f aca="false">C76-B76</f>
        <v>34138</v>
      </c>
      <c r="E76" s="87" t="s">
        <v>410</v>
      </c>
    </row>
    <row r="77" customFormat="false" ht="13.2" hidden="false" customHeight="false" outlineLevel="0" collapsed="false">
      <c r="A77" s="88" t="s">
        <v>411</v>
      </c>
      <c r="B77" s="89" t="n">
        <v>4668381</v>
      </c>
      <c r="C77" s="59" t="n">
        <v>4681010</v>
      </c>
      <c r="D77" s="59" t="n">
        <f aca="false">C77-B77</f>
        <v>12629</v>
      </c>
      <c r="E77" s="67" t="s">
        <v>412</v>
      </c>
    </row>
    <row r="78" s="9" customFormat="true" ht="13.2" hidden="false" customHeight="false" outlineLevel="0" collapsed="false">
      <c r="A78" s="83" t="s">
        <v>413</v>
      </c>
      <c r="B78" s="54" t="n">
        <v>4709079</v>
      </c>
      <c r="C78" s="54" t="n">
        <v>4719836</v>
      </c>
      <c r="D78" s="54" t="n">
        <f aca="false">C78-B78</f>
        <v>10757</v>
      </c>
      <c r="E78" s="84" t="s">
        <v>414</v>
      </c>
    </row>
    <row r="79" customFormat="false" ht="13.2" hidden="false" customHeight="false" outlineLevel="0" collapsed="false">
      <c r="A79" s="93" t="s">
        <v>150</v>
      </c>
      <c r="B79" s="94" t="n">
        <v>4733686</v>
      </c>
      <c r="C79" s="94" t="n">
        <v>4746008</v>
      </c>
      <c r="D79" s="94" t="n">
        <f aca="false">C79-B79</f>
        <v>12322</v>
      </c>
      <c r="E79" s="95" t="s">
        <v>415</v>
      </c>
    </row>
    <row r="80" s="9" customFormat="true" ht="13.2" hidden="false" customHeight="false" outlineLevel="0" collapsed="false">
      <c r="A80" s="83" t="s">
        <v>416</v>
      </c>
      <c r="B80" s="54" t="n">
        <v>4761632</v>
      </c>
      <c r="C80" s="54" t="n">
        <v>4772125</v>
      </c>
      <c r="D80" s="54" t="n">
        <f aca="false">C80-B80</f>
        <v>10493</v>
      </c>
      <c r="E80" s="87" t="s">
        <v>417</v>
      </c>
    </row>
    <row r="81" s="9" customFormat="true" ht="13.2" hidden="false" customHeight="false" outlineLevel="0" collapsed="false">
      <c r="A81" s="83" t="s">
        <v>418</v>
      </c>
      <c r="B81" s="54" t="n">
        <v>4777477</v>
      </c>
      <c r="C81" s="54" t="n">
        <v>4789329</v>
      </c>
      <c r="D81" s="54" t="n">
        <f aca="false">C81-B81</f>
        <v>11852</v>
      </c>
      <c r="E81" s="87" t="s">
        <v>419</v>
      </c>
    </row>
    <row r="82" s="9" customFormat="true" ht="13.2" hidden="false" customHeight="false" outlineLevel="0" collapsed="false">
      <c r="A82" s="83" t="s">
        <v>154</v>
      </c>
      <c r="B82" s="54" t="n">
        <v>4799569</v>
      </c>
      <c r="C82" s="54" t="n">
        <v>4812391</v>
      </c>
      <c r="D82" s="54" t="n">
        <f aca="false">C82-B82</f>
        <v>12822</v>
      </c>
      <c r="E82" s="104" t="s">
        <v>420</v>
      </c>
    </row>
    <row r="83" s="9" customFormat="true" ht="13.2" hidden="false" customHeight="false" outlineLevel="0" collapsed="false">
      <c r="A83" s="88" t="s">
        <v>421</v>
      </c>
      <c r="B83" s="59" t="n">
        <v>4831374</v>
      </c>
      <c r="C83" s="89" t="n">
        <v>4969618</v>
      </c>
      <c r="D83" s="59" t="n">
        <f aca="false">C83-B83</f>
        <v>138244</v>
      </c>
      <c r="E83" s="90" t="s">
        <v>422</v>
      </c>
    </row>
    <row r="84" s="9" customFormat="true" ht="13.2" hidden="false" customHeight="false" outlineLevel="0" collapsed="false">
      <c r="A84" s="88" t="s">
        <v>423</v>
      </c>
      <c r="B84" s="59" t="n">
        <v>4975498</v>
      </c>
      <c r="C84" s="59" t="n">
        <v>5088835</v>
      </c>
      <c r="D84" s="59" t="n">
        <f aca="false">C84-B84</f>
        <v>113337</v>
      </c>
      <c r="E84" s="90" t="s">
        <v>424</v>
      </c>
    </row>
    <row r="85" s="9" customFormat="true" ht="13.2" hidden="false" customHeight="false" outlineLevel="0" collapsed="false">
      <c r="A85" s="83" t="s">
        <v>160</v>
      </c>
      <c r="B85" s="54" t="n">
        <v>5093176</v>
      </c>
      <c r="C85" s="54" t="n">
        <v>5105313</v>
      </c>
      <c r="D85" s="54" t="n">
        <f aca="false">C85-B85</f>
        <v>12137</v>
      </c>
      <c r="E85" s="87" t="s">
        <v>425</v>
      </c>
    </row>
    <row r="86" s="9" customFormat="true" ht="13.2" hidden="false" customHeight="false" outlineLevel="0" collapsed="false">
      <c r="A86" s="83" t="s">
        <v>164</v>
      </c>
      <c r="B86" s="54" t="n">
        <v>5115942</v>
      </c>
      <c r="C86" s="54" t="n">
        <v>5131987</v>
      </c>
      <c r="D86" s="54" t="n">
        <f aca="false">C86-B86</f>
        <v>16045</v>
      </c>
      <c r="E86" s="87" t="s">
        <v>426</v>
      </c>
    </row>
    <row r="87" s="9" customFormat="true" ht="13.2" hidden="false" customHeight="false" outlineLevel="0" collapsed="false">
      <c r="A87" s="88" t="s">
        <v>427</v>
      </c>
      <c r="B87" s="89" t="n">
        <v>5175988</v>
      </c>
      <c r="C87" s="89" t="n">
        <v>5229118</v>
      </c>
      <c r="D87" s="59" t="n">
        <f aca="false">C87-B87</f>
        <v>53130</v>
      </c>
      <c r="E87" s="67" t="s">
        <v>428</v>
      </c>
    </row>
    <row r="88" s="9" customFormat="true" ht="13.2" hidden="false" customHeight="false" outlineLevel="0" collapsed="false">
      <c r="A88" s="83" t="s">
        <v>429</v>
      </c>
      <c r="B88" s="54" t="n">
        <v>5238785</v>
      </c>
      <c r="C88" s="54" t="n">
        <v>5281254</v>
      </c>
      <c r="D88" s="54" t="n">
        <f aca="false">C88-B88</f>
        <v>42469</v>
      </c>
      <c r="E88" s="87" t="s">
        <v>430</v>
      </c>
    </row>
    <row r="89" s="9" customFormat="true" ht="13.2" hidden="false" customHeight="false" outlineLevel="0" collapsed="false">
      <c r="A89" s="83" t="s">
        <v>431</v>
      </c>
      <c r="B89" s="54" t="n">
        <v>5323660</v>
      </c>
      <c r="C89" s="54" t="n">
        <v>5335932</v>
      </c>
      <c r="D89" s="54" t="n">
        <f aca="false">C89-B89</f>
        <v>12272</v>
      </c>
      <c r="E89" s="87" t="s">
        <v>432</v>
      </c>
    </row>
    <row r="90" s="9" customFormat="true" ht="13.2" hidden="false" customHeight="false" outlineLevel="0" collapsed="false">
      <c r="A90" s="88" t="s">
        <v>433</v>
      </c>
      <c r="B90" s="59" t="n">
        <v>5353935</v>
      </c>
      <c r="C90" s="59" t="n">
        <v>5359992</v>
      </c>
      <c r="D90" s="59" t="n">
        <f aca="false">C90-B90</f>
        <v>6057</v>
      </c>
      <c r="E90" s="67" t="s">
        <v>434</v>
      </c>
    </row>
    <row r="91" s="9" customFormat="true" ht="13.2" hidden="false" customHeight="false" outlineLevel="0" collapsed="false">
      <c r="A91" s="83" t="s">
        <v>435</v>
      </c>
      <c r="B91" s="54" t="n">
        <v>5366284</v>
      </c>
      <c r="C91" s="54" t="n">
        <v>5381222</v>
      </c>
      <c r="D91" s="54" t="n">
        <f aca="false">C91-B91</f>
        <v>14938</v>
      </c>
      <c r="E91" s="87" t="s">
        <v>436</v>
      </c>
    </row>
    <row r="92" s="9" customFormat="true" ht="13.2" hidden="false" customHeight="false" outlineLevel="0" collapsed="false">
      <c r="A92" s="83" t="s">
        <v>437</v>
      </c>
      <c r="B92" s="54" t="n">
        <v>5385534</v>
      </c>
      <c r="C92" s="54" t="n">
        <v>5400194</v>
      </c>
      <c r="D92" s="54" t="n">
        <f aca="false">C92-B92</f>
        <v>14660</v>
      </c>
      <c r="E92" s="87" t="s">
        <v>438</v>
      </c>
    </row>
    <row r="93" s="9" customFormat="true" ht="13.2" hidden="false" customHeight="false" outlineLevel="0" collapsed="false">
      <c r="A93" s="83" t="s">
        <v>439</v>
      </c>
      <c r="B93" s="54" t="n">
        <v>5446502</v>
      </c>
      <c r="C93" s="54" t="n">
        <v>5458276</v>
      </c>
      <c r="D93" s="54" t="n">
        <f aca="false">C93-B93</f>
        <v>11774</v>
      </c>
      <c r="E93" s="87" t="s">
        <v>440</v>
      </c>
    </row>
    <row r="94" s="9" customFormat="true" ht="13.2" hidden="false" customHeight="false" outlineLevel="0" collapsed="false">
      <c r="A94" s="83" t="s">
        <v>441</v>
      </c>
      <c r="B94" s="54" t="n">
        <v>5525468</v>
      </c>
      <c r="C94" s="54" t="n">
        <v>5534957</v>
      </c>
      <c r="D94" s="54" t="n">
        <f aca="false">C94-B94</f>
        <v>9489</v>
      </c>
      <c r="E94" s="84" t="s">
        <v>442</v>
      </c>
    </row>
    <row r="95" customFormat="false" ht="13.2" hidden="false" customHeight="false" outlineLevel="0" collapsed="false">
      <c r="A95" s="88" t="s">
        <v>443</v>
      </c>
      <c r="B95" s="89" t="n">
        <v>5554387</v>
      </c>
      <c r="C95" s="59" t="n">
        <v>5566381</v>
      </c>
      <c r="D95" s="59" t="n">
        <f aca="false">C95-B95</f>
        <v>11994</v>
      </c>
      <c r="E95" s="67" t="s">
        <v>444</v>
      </c>
    </row>
    <row r="96" s="9" customFormat="true" ht="13.2" hidden="false" customHeight="false" outlineLevel="0" collapsed="false">
      <c r="A96" s="88" t="s">
        <v>445</v>
      </c>
      <c r="B96" s="59" t="n">
        <v>5569740</v>
      </c>
      <c r="C96" s="59" t="n">
        <v>5610280</v>
      </c>
      <c r="D96" s="59" t="n">
        <f aca="false">C96-B96</f>
        <v>40540</v>
      </c>
      <c r="E96" s="91" t="s">
        <v>11</v>
      </c>
    </row>
    <row r="97" s="9" customFormat="true" ht="13.2" hidden="false" customHeight="false" outlineLevel="0" collapsed="false">
      <c r="A97" s="83" t="s">
        <v>446</v>
      </c>
      <c r="B97" s="54" t="n">
        <v>5632567</v>
      </c>
      <c r="C97" s="54" t="n">
        <v>5638413</v>
      </c>
      <c r="D97" s="54" t="n">
        <f aca="false">C97-B97</f>
        <v>5846</v>
      </c>
      <c r="E97" s="87" t="s">
        <v>447</v>
      </c>
    </row>
    <row r="98" s="9" customFormat="true" ht="13.8" hidden="false" customHeight="false" outlineLevel="0" collapsed="false">
      <c r="A98" s="105" t="s">
        <v>448</v>
      </c>
      <c r="B98" s="106" t="n">
        <v>5645086</v>
      </c>
      <c r="C98" s="106" t="n">
        <v>5684304</v>
      </c>
      <c r="D98" s="107" t="n">
        <f aca="false">C98-B98</f>
        <v>39218</v>
      </c>
      <c r="E98" s="108" t="s">
        <v>449</v>
      </c>
    </row>
    <row r="99" customFormat="false" ht="13.2" hidden="false" customHeight="false" outlineLevel="0" collapsed="false">
      <c r="E99" s="109"/>
    </row>
    <row r="100" customFormat="false" ht="13.2" hidden="false" customHeight="false" outlineLevel="0" collapsed="false">
      <c r="A100" s="37" t="s">
        <v>172</v>
      </c>
      <c r="E100" s="109"/>
    </row>
    <row r="101" customFormat="false" ht="13.2" hidden="false" customHeight="false" outlineLevel="0" collapsed="false">
      <c r="A101" s="40" t="s">
        <v>173</v>
      </c>
      <c r="E101" s="109"/>
    </row>
    <row r="102" customFormat="false" ht="13.2" hidden="false" customHeight="false" outlineLevel="0" collapsed="false">
      <c r="B102" s="74"/>
      <c r="C102" s="74"/>
      <c r="D102" s="74"/>
    </row>
    <row r="103" customFormat="false" ht="13.2" hidden="false" customHeight="false" outlineLevel="0" collapsed="false">
      <c r="A103" s="42" t="s">
        <v>175</v>
      </c>
      <c r="B103" s="74"/>
      <c r="C103" s="74"/>
      <c r="D103" s="74"/>
    </row>
    <row r="104" customFormat="false" ht="13.2" hidden="false" customHeight="false" outlineLevel="0" collapsed="false">
      <c r="A104" s="40" t="s">
        <v>176</v>
      </c>
      <c r="B104" s="74"/>
      <c r="C104" s="74"/>
      <c r="D104" s="74"/>
    </row>
    <row r="105" customFormat="false" ht="13.2" hidden="false" customHeight="false" outlineLevel="0" collapsed="false">
      <c r="C105" s="74"/>
      <c r="D105" s="109"/>
      <c r="E105" s="109"/>
    </row>
    <row r="106" customFormat="false" ht="13.2" hidden="false" customHeight="false" outlineLevel="0" collapsed="false">
      <c r="E106" s="109"/>
    </row>
    <row r="107" customFormat="false" ht="13.2" hidden="false" customHeight="false" outlineLevel="0" collapsed="false">
      <c r="E107" s="109"/>
    </row>
    <row r="108" customFormat="false" ht="13.2" hidden="false" customHeight="false" outlineLevel="0" collapsed="false">
      <c r="E108" s="109"/>
    </row>
    <row r="109" customFormat="false" ht="13.2" hidden="false" customHeight="false" outlineLevel="0" collapsed="false">
      <c r="E109" s="109"/>
    </row>
    <row r="110" customFormat="false" ht="13.2" hidden="false" customHeight="false" outlineLevel="0" collapsed="false">
      <c r="E110" s="109"/>
    </row>
    <row r="111" customFormat="false" ht="13.2" hidden="false" customHeight="false" outlineLevel="0" collapsed="false">
      <c r="E111" s="109"/>
    </row>
    <row r="112" customFormat="false" ht="13.2" hidden="false" customHeight="false" outlineLevel="0" collapsed="false">
      <c r="E112" s="109"/>
    </row>
    <row r="113" customFormat="false" ht="13.2" hidden="false" customHeight="false" outlineLevel="0" collapsed="false">
      <c r="E113" s="109"/>
    </row>
    <row r="114" customFormat="false" ht="13.2" hidden="false" customHeight="false" outlineLevel="0" collapsed="false">
      <c r="E114" s="109"/>
    </row>
    <row r="115" customFormat="false" ht="13.2" hidden="false" customHeight="false" outlineLevel="0" collapsed="false">
      <c r="E115" s="109"/>
    </row>
    <row r="116" customFormat="false" ht="13.2" hidden="false" customHeight="false" outlineLevel="0" collapsed="false">
      <c r="E116" s="109"/>
    </row>
    <row r="117" customFormat="false" ht="13.2" hidden="false" customHeight="false" outlineLevel="0" collapsed="false">
      <c r="E117" s="109"/>
    </row>
    <row r="118" customFormat="false" ht="13.2" hidden="false" customHeight="false" outlineLevel="0" collapsed="false">
      <c r="E118" s="109"/>
    </row>
    <row r="119" customFormat="false" ht="13.2" hidden="false" customHeight="false" outlineLevel="0" collapsed="false">
      <c r="E119" s="109"/>
    </row>
    <row r="120" customFormat="false" ht="13.2" hidden="false" customHeight="false" outlineLevel="0" collapsed="false">
      <c r="E120" s="109"/>
    </row>
    <row r="121" customFormat="false" ht="13.2" hidden="false" customHeight="false" outlineLevel="0" collapsed="false">
      <c r="E121" s="109"/>
    </row>
    <row r="122" customFormat="false" ht="13.2" hidden="false" customHeight="false" outlineLevel="0" collapsed="false">
      <c r="E122" s="109"/>
    </row>
    <row r="123" customFormat="false" ht="13.2" hidden="false" customHeight="false" outlineLevel="0" collapsed="false">
      <c r="E123" s="109"/>
    </row>
    <row r="124" customFormat="false" ht="13.2" hidden="false" customHeight="false" outlineLevel="0" collapsed="false">
      <c r="E124" s="109"/>
    </row>
    <row r="125" customFormat="false" ht="13.2" hidden="false" customHeight="false" outlineLevel="0" collapsed="false">
      <c r="E125" s="109"/>
    </row>
    <row r="126" customFormat="false" ht="13.2" hidden="false" customHeight="false" outlineLevel="0" collapsed="false">
      <c r="E126" s="109"/>
    </row>
    <row r="127" customFormat="false" ht="13.2" hidden="false" customHeight="false" outlineLevel="0" collapsed="false">
      <c r="E127" s="109"/>
    </row>
    <row r="128" customFormat="false" ht="13.2" hidden="false" customHeight="false" outlineLevel="0" collapsed="false">
      <c r="E128" s="109"/>
    </row>
    <row r="129" customFormat="false" ht="13.2" hidden="false" customHeight="false" outlineLevel="0" collapsed="false">
      <c r="E129" s="109"/>
    </row>
    <row r="130" customFormat="false" ht="13.2" hidden="false" customHeight="false" outlineLevel="0" collapsed="false">
      <c r="E130" s="109"/>
    </row>
    <row r="131" customFormat="false" ht="13.2" hidden="false" customHeight="false" outlineLevel="0" collapsed="false">
      <c r="E131" s="109"/>
    </row>
    <row r="132" customFormat="false" ht="13.2" hidden="false" customHeight="false" outlineLevel="0" collapsed="false">
      <c r="E132" s="109"/>
    </row>
    <row r="133" customFormat="false" ht="13.2" hidden="false" customHeight="false" outlineLevel="0" collapsed="false">
      <c r="E133" s="109"/>
    </row>
    <row r="134" customFormat="false" ht="13.2" hidden="false" customHeight="false" outlineLevel="0" collapsed="false">
      <c r="E134" s="109"/>
    </row>
    <row r="135" customFormat="false" ht="13.2" hidden="false" customHeight="false" outlineLevel="0" collapsed="false">
      <c r="E135" s="109"/>
    </row>
    <row r="136" customFormat="false" ht="13.2" hidden="false" customHeight="false" outlineLevel="0" collapsed="false">
      <c r="E136" s="109"/>
    </row>
    <row r="137" customFormat="false" ht="13.2" hidden="false" customHeight="false" outlineLevel="0" collapsed="false">
      <c r="E137" s="109"/>
    </row>
    <row r="138" customFormat="false" ht="13.2" hidden="false" customHeight="false" outlineLevel="0" collapsed="false">
      <c r="E138" s="109"/>
    </row>
    <row r="139" customFormat="false" ht="13.2" hidden="false" customHeight="false" outlineLevel="0" collapsed="false">
      <c r="E139" s="109"/>
    </row>
    <row r="140" customFormat="false" ht="13.2" hidden="false" customHeight="false" outlineLevel="0" collapsed="false">
      <c r="E140" s="109"/>
    </row>
    <row r="141" customFormat="false" ht="13.2" hidden="false" customHeight="false" outlineLevel="0" collapsed="false">
      <c r="E141" s="109"/>
    </row>
    <row r="142" customFormat="false" ht="13.2" hidden="false" customHeight="false" outlineLevel="0" collapsed="false">
      <c r="E142" s="109"/>
    </row>
    <row r="143" customFormat="false" ht="13.2" hidden="false" customHeight="false" outlineLevel="0" collapsed="false">
      <c r="E143" s="109"/>
    </row>
    <row r="144" customFormat="false" ht="13.2" hidden="false" customHeight="false" outlineLevel="0" collapsed="false">
      <c r="E144" s="109"/>
    </row>
    <row r="145" customFormat="false" ht="13.2" hidden="false" customHeight="false" outlineLevel="0" collapsed="false">
      <c r="E145" s="109"/>
    </row>
    <row r="146" customFormat="false" ht="13.2" hidden="false" customHeight="false" outlineLevel="0" collapsed="false">
      <c r="E146" s="109"/>
    </row>
    <row r="147" customFormat="false" ht="13.2" hidden="false" customHeight="false" outlineLevel="0" collapsed="false">
      <c r="E147" s="109"/>
    </row>
    <row r="148" customFormat="false" ht="13.2" hidden="false" customHeight="false" outlineLevel="0" collapsed="false">
      <c r="E148" s="109"/>
    </row>
    <row r="149" customFormat="false" ht="13.2" hidden="false" customHeight="false" outlineLevel="0" collapsed="false">
      <c r="E149" s="109"/>
    </row>
    <row r="150" customFormat="false" ht="13.2" hidden="false" customHeight="false" outlineLevel="0" collapsed="false">
      <c r="E150" s="109"/>
    </row>
    <row r="151" customFormat="false" ht="13.2" hidden="false" customHeight="false" outlineLevel="0" collapsed="false">
      <c r="E151" s="109"/>
    </row>
    <row r="152" customFormat="false" ht="13.2" hidden="false" customHeight="false" outlineLevel="0" collapsed="false">
      <c r="E152" s="109"/>
    </row>
    <row r="153" customFormat="false" ht="13.2" hidden="false" customHeight="false" outlineLevel="0" collapsed="false">
      <c r="E153" s="109"/>
    </row>
    <row r="154" customFormat="false" ht="13.2" hidden="false" customHeight="false" outlineLevel="0" collapsed="false">
      <c r="E154" s="109"/>
    </row>
    <row r="155" customFormat="false" ht="13.2" hidden="false" customHeight="false" outlineLevel="0" collapsed="false">
      <c r="E155" s="109"/>
    </row>
    <row r="156" customFormat="false" ht="13.2" hidden="false" customHeight="false" outlineLevel="0" collapsed="false">
      <c r="E156" s="109"/>
    </row>
    <row r="157" customFormat="false" ht="13.2" hidden="false" customHeight="false" outlineLevel="0" collapsed="false">
      <c r="E157" s="109"/>
    </row>
    <row r="158" customFormat="false" ht="13.2" hidden="false" customHeight="false" outlineLevel="0" collapsed="false">
      <c r="E158" s="109"/>
    </row>
    <row r="159" customFormat="false" ht="13.2" hidden="false" customHeight="false" outlineLevel="0" collapsed="false">
      <c r="E159" s="109"/>
    </row>
    <row r="160" customFormat="false" ht="13.2" hidden="false" customHeight="false" outlineLevel="0" collapsed="false">
      <c r="E160" s="109"/>
    </row>
    <row r="161" customFormat="false" ht="13.2" hidden="false" customHeight="false" outlineLevel="0" collapsed="false">
      <c r="E161" s="109"/>
    </row>
    <row r="162" customFormat="false" ht="13.2" hidden="false" customHeight="false" outlineLevel="0" collapsed="false">
      <c r="E162" s="109"/>
    </row>
    <row r="163" customFormat="false" ht="13.2" hidden="false" customHeight="false" outlineLevel="0" collapsed="false">
      <c r="E163" s="109"/>
    </row>
    <row r="164" customFormat="false" ht="13.2" hidden="false" customHeight="false" outlineLevel="0" collapsed="false">
      <c r="E164" s="109"/>
    </row>
    <row r="165" customFormat="false" ht="13.2" hidden="false" customHeight="false" outlineLevel="0" collapsed="false">
      <c r="E165" s="109"/>
    </row>
    <row r="166" customFormat="false" ht="13.2" hidden="false" customHeight="false" outlineLevel="0" collapsed="false">
      <c r="E166" s="109"/>
    </row>
    <row r="167" customFormat="false" ht="13.2" hidden="false" customHeight="false" outlineLevel="0" collapsed="false">
      <c r="E167" s="109"/>
    </row>
    <row r="168" customFormat="false" ht="13.2" hidden="false" customHeight="false" outlineLevel="0" collapsed="false">
      <c r="E168" s="109"/>
    </row>
    <row r="169" customFormat="false" ht="13.2" hidden="false" customHeight="false" outlineLevel="0" collapsed="false">
      <c r="E169" s="109"/>
    </row>
    <row r="170" customFormat="false" ht="13.2" hidden="false" customHeight="false" outlineLevel="0" collapsed="false">
      <c r="E170" s="109"/>
    </row>
    <row r="171" customFormat="false" ht="13.2" hidden="false" customHeight="false" outlineLevel="0" collapsed="false">
      <c r="E171" s="109"/>
    </row>
  </sheetData>
  <printOptions headings="false" gridLines="false" gridLinesSet="true" horizontalCentered="false" verticalCentered="false"/>
  <pageMargins left="0.590277777777778" right="0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1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H12" activeCellId="0" sqref="H12"/>
    </sheetView>
  </sheetViews>
  <sheetFormatPr defaultColWidth="11.0546875" defaultRowHeight="13.2" zeroHeight="false" outlineLevelRow="0" outlineLevelCol="0"/>
  <cols>
    <col collapsed="false" customWidth="true" hidden="false" outlineLevel="0" max="4" min="2" style="0" width="8.66"/>
    <col collapsed="false" customWidth="true" hidden="false" outlineLevel="0" max="5" min="5" style="0" width="40.66"/>
  </cols>
  <sheetData>
    <row r="1" customFormat="false" ht="13.8" hidden="false" customHeight="false" outlineLevel="0" collapsed="false">
      <c r="A1" s="1" t="s">
        <v>450</v>
      </c>
    </row>
    <row r="2" customFormat="false" ht="14.4" hidden="false" customHeight="false" outlineLevel="0" collapsed="false">
      <c r="A2" s="110" t="s">
        <v>1</v>
      </c>
      <c r="B2" s="3" t="s">
        <v>451</v>
      </c>
      <c r="C2" s="3" t="s">
        <v>452</v>
      </c>
      <c r="D2" s="3" t="s">
        <v>453</v>
      </c>
      <c r="E2" s="111" t="s">
        <v>454</v>
      </c>
    </row>
    <row r="3" customFormat="false" ht="14.4" hidden="false" customHeight="false" outlineLevel="0" collapsed="false">
      <c r="A3" s="112" t="s">
        <v>298</v>
      </c>
      <c r="B3" s="113" t="n">
        <v>8471</v>
      </c>
      <c r="C3" s="113" t="n">
        <v>27021</v>
      </c>
      <c r="D3" s="114" t="n">
        <f aca="false">C3-B3</f>
        <v>18550</v>
      </c>
      <c r="E3" s="115" t="s">
        <v>455</v>
      </c>
    </row>
    <row r="4" customFormat="false" ht="13.8" hidden="false" customHeight="false" outlineLevel="0" collapsed="false">
      <c r="A4" s="116" t="s">
        <v>456</v>
      </c>
      <c r="B4" s="117" t="n">
        <v>54345</v>
      </c>
      <c r="C4" s="117" t="n">
        <v>61283</v>
      </c>
      <c r="D4" s="27" t="n">
        <f aca="false">C4-B4</f>
        <v>6938</v>
      </c>
      <c r="E4" s="29" t="s">
        <v>457</v>
      </c>
    </row>
    <row r="5" customFormat="false" ht="13.8" hidden="false" customHeight="false" outlineLevel="0" collapsed="false">
      <c r="A5" s="118" t="s">
        <v>458</v>
      </c>
      <c r="B5" s="119" t="n">
        <v>88633</v>
      </c>
      <c r="C5" s="120" t="n">
        <v>110612</v>
      </c>
      <c r="D5" s="16" t="n">
        <f aca="false">C5-B5</f>
        <v>21979</v>
      </c>
      <c r="E5" s="121" t="s">
        <v>459</v>
      </c>
    </row>
    <row r="6" customFormat="false" ht="13.8" hidden="false" customHeight="false" outlineLevel="0" collapsed="false">
      <c r="A6" s="116" t="s">
        <v>460</v>
      </c>
      <c r="B6" s="117" t="n">
        <v>113991</v>
      </c>
      <c r="C6" s="117" t="n">
        <v>144165</v>
      </c>
      <c r="D6" s="27" t="n">
        <f aca="false">C6-B6</f>
        <v>30174</v>
      </c>
      <c r="E6" s="122" t="s">
        <v>461</v>
      </c>
    </row>
    <row r="7" customFormat="false" ht="13.8" hidden="false" customHeight="false" outlineLevel="0" collapsed="false">
      <c r="A7" s="118" t="s">
        <v>12</v>
      </c>
      <c r="B7" s="119" t="n">
        <v>149494</v>
      </c>
      <c r="C7" s="119" t="n">
        <v>171098</v>
      </c>
      <c r="D7" s="16" t="n">
        <f aca="false">C7-B7</f>
        <v>21604</v>
      </c>
      <c r="E7" s="121" t="s">
        <v>462</v>
      </c>
    </row>
    <row r="8" customFormat="false" ht="13.8" hidden="false" customHeight="false" outlineLevel="0" collapsed="false">
      <c r="A8" s="118" t="s">
        <v>186</v>
      </c>
      <c r="B8" s="119" t="n">
        <v>179605</v>
      </c>
      <c r="C8" s="119" t="n">
        <v>188760</v>
      </c>
      <c r="D8" s="16" t="n">
        <f aca="false">C8-B8</f>
        <v>9155</v>
      </c>
      <c r="E8" s="121" t="s">
        <v>463</v>
      </c>
    </row>
    <row r="9" customFormat="false" ht="13.8" hidden="false" customHeight="false" outlineLevel="0" collapsed="false">
      <c r="A9" s="118" t="s">
        <v>16</v>
      </c>
      <c r="B9" s="119" t="n">
        <v>195887</v>
      </c>
      <c r="C9" s="119" t="n">
        <v>226448</v>
      </c>
      <c r="D9" s="16" t="n">
        <f aca="false">C9-B9</f>
        <v>30561</v>
      </c>
      <c r="E9" s="121" t="s">
        <v>464</v>
      </c>
    </row>
    <row r="10" customFormat="false" ht="13.8" hidden="false" customHeight="false" outlineLevel="0" collapsed="false">
      <c r="A10" s="118" t="s">
        <v>465</v>
      </c>
      <c r="B10" s="119" t="n">
        <v>230048</v>
      </c>
      <c r="C10" s="119" t="n">
        <v>241066</v>
      </c>
      <c r="D10" s="16" t="n">
        <f aca="false">C10-B10</f>
        <v>11018</v>
      </c>
      <c r="E10" s="121" t="s">
        <v>466</v>
      </c>
    </row>
    <row r="11" customFormat="false" ht="13.8" hidden="false" customHeight="false" outlineLevel="0" collapsed="false">
      <c r="A11" s="116" t="s">
        <v>188</v>
      </c>
      <c r="B11" s="117" t="n">
        <v>250279</v>
      </c>
      <c r="C11" s="117" t="n">
        <v>257925</v>
      </c>
      <c r="D11" s="27" t="n">
        <f aca="false">C11-B11</f>
        <v>7646</v>
      </c>
      <c r="E11" s="122" t="s">
        <v>467</v>
      </c>
    </row>
    <row r="12" customFormat="false" ht="13.8" hidden="false" customHeight="false" outlineLevel="0" collapsed="false">
      <c r="A12" s="118" t="s">
        <v>190</v>
      </c>
      <c r="B12" s="119" t="n">
        <v>260843</v>
      </c>
      <c r="C12" s="119" t="n">
        <v>328149</v>
      </c>
      <c r="D12" s="16" t="n">
        <f aca="false">C12-B12</f>
        <v>67306</v>
      </c>
      <c r="E12" s="123" t="s">
        <v>468</v>
      </c>
    </row>
    <row r="13" customFormat="false" ht="13.8" hidden="false" customHeight="false" outlineLevel="0" collapsed="false">
      <c r="A13" s="116" t="s">
        <v>310</v>
      </c>
      <c r="B13" s="117" t="n">
        <v>345043</v>
      </c>
      <c r="C13" s="117" t="n">
        <v>356585</v>
      </c>
      <c r="D13" s="27" t="n">
        <f aca="false">C13-B13</f>
        <v>11542</v>
      </c>
      <c r="E13" s="122" t="s">
        <v>469</v>
      </c>
    </row>
    <row r="14" customFormat="false" ht="13.8" hidden="false" customHeight="false" outlineLevel="0" collapsed="false">
      <c r="A14" s="116" t="s">
        <v>20</v>
      </c>
      <c r="B14" s="117" t="n">
        <v>384624</v>
      </c>
      <c r="C14" s="117" t="n">
        <v>393540</v>
      </c>
      <c r="D14" s="27" t="n">
        <f aca="false">C14-B14</f>
        <v>8916</v>
      </c>
      <c r="E14" s="122" t="s">
        <v>470</v>
      </c>
    </row>
    <row r="15" customFormat="false" ht="13.8" hidden="false" customHeight="false" outlineLevel="0" collapsed="false">
      <c r="A15" s="118" t="s">
        <v>314</v>
      </c>
      <c r="B15" s="119" t="n">
        <v>401454</v>
      </c>
      <c r="C15" s="119" t="n">
        <v>424345</v>
      </c>
      <c r="D15" s="16" t="n">
        <f aca="false">C15-B15</f>
        <v>22891</v>
      </c>
      <c r="E15" s="121" t="s">
        <v>471</v>
      </c>
    </row>
    <row r="16" customFormat="false" ht="13.8" hidden="false" customHeight="false" outlineLevel="0" collapsed="false">
      <c r="A16" s="116" t="s">
        <v>316</v>
      </c>
      <c r="B16" s="117" t="n">
        <v>442513</v>
      </c>
      <c r="C16" s="117" t="n">
        <v>452416</v>
      </c>
      <c r="D16" s="27" t="n">
        <f aca="false">C16-B16</f>
        <v>9903</v>
      </c>
      <c r="E16" s="124" t="s">
        <v>472</v>
      </c>
    </row>
    <row r="17" customFormat="false" ht="13.8" hidden="false" customHeight="false" outlineLevel="0" collapsed="false">
      <c r="A17" s="116" t="s">
        <v>24</v>
      </c>
      <c r="B17" s="117" t="n">
        <v>458053</v>
      </c>
      <c r="C17" s="117" t="n">
        <v>552244</v>
      </c>
      <c r="D17" s="27" t="n">
        <f aca="false">C17-B17</f>
        <v>94191</v>
      </c>
      <c r="E17" s="122" t="s">
        <v>473</v>
      </c>
    </row>
    <row r="18" customFormat="false" ht="13.8" hidden="false" customHeight="false" outlineLevel="0" collapsed="false">
      <c r="A18" s="125" t="s">
        <v>474</v>
      </c>
      <c r="B18" s="126" t="n">
        <v>559164</v>
      </c>
      <c r="C18" s="126" t="n">
        <v>573008</v>
      </c>
      <c r="D18" s="20" t="n">
        <f aca="false">C18-B18</f>
        <v>13844</v>
      </c>
      <c r="E18" s="127" t="s">
        <v>475</v>
      </c>
    </row>
    <row r="19" customFormat="false" ht="13.8" hidden="false" customHeight="false" outlineLevel="0" collapsed="false">
      <c r="A19" s="118" t="s">
        <v>26</v>
      </c>
      <c r="B19" s="119" t="n">
        <v>606664</v>
      </c>
      <c r="C19" s="119" t="n">
        <v>620647</v>
      </c>
      <c r="D19" s="16" t="n">
        <f aca="false">C19-B19</f>
        <v>13983</v>
      </c>
      <c r="E19" s="123" t="s">
        <v>476</v>
      </c>
    </row>
    <row r="20" customFormat="false" ht="13.8" hidden="false" customHeight="false" outlineLevel="0" collapsed="false">
      <c r="A20" s="118" t="s">
        <v>28</v>
      </c>
      <c r="B20" s="119" t="n">
        <v>687386</v>
      </c>
      <c r="C20" s="119" t="n">
        <v>693866</v>
      </c>
      <c r="D20" s="16" t="n">
        <f aca="false">C20-B20</f>
        <v>6480</v>
      </c>
      <c r="E20" s="121" t="s">
        <v>477</v>
      </c>
    </row>
    <row r="21" customFormat="false" ht="13.8" hidden="false" customHeight="false" outlineLevel="0" collapsed="false">
      <c r="A21" s="116" t="s">
        <v>204</v>
      </c>
      <c r="B21" s="117" t="n">
        <v>697167</v>
      </c>
      <c r="C21" s="117" t="n">
        <v>718011</v>
      </c>
      <c r="D21" s="27" t="n">
        <f aca="false">C21-B21</f>
        <v>20844</v>
      </c>
      <c r="E21" s="122" t="s">
        <v>478</v>
      </c>
    </row>
    <row r="22" customFormat="false" ht="13.8" hidden="false" customHeight="false" outlineLevel="0" collapsed="false">
      <c r="A22" s="116" t="s">
        <v>479</v>
      </c>
      <c r="B22" s="117" t="n">
        <v>759828</v>
      </c>
      <c r="C22" s="117" t="n">
        <v>766217</v>
      </c>
      <c r="D22" s="27" t="n">
        <f aca="false">C22-B22</f>
        <v>6389</v>
      </c>
      <c r="E22" s="124" t="s">
        <v>480</v>
      </c>
    </row>
    <row r="23" customFormat="false" ht="13.8" hidden="false" customHeight="false" outlineLevel="0" collapsed="false">
      <c r="A23" s="116" t="s">
        <v>326</v>
      </c>
      <c r="B23" s="117" t="n">
        <v>786192</v>
      </c>
      <c r="C23" s="117" t="n">
        <v>902197</v>
      </c>
      <c r="D23" s="27" t="n">
        <f aca="false">C23-B23</f>
        <v>116005</v>
      </c>
      <c r="E23" s="122" t="s">
        <v>481</v>
      </c>
    </row>
    <row r="24" customFormat="false" ht="13.8" hidden="false" customHeight="false" outlineLevel="0" collapsed="false">
      <c r="A24" s="118" t="s">
        <v>206</v>
      </c>
      <c r="B24" s="119" t="n">
        <v>917659</v>
      </c>
      <c r="C24" s="119" t="n">
        <v>923339</v>
      </c>
      <c r="D24" s="16" t="n">
        <f aca="false">C24-B24</f>
        <v>5680</v>
      </c>
      <c r="E24" s="123" t="s">
        <v>482</v>
      </c>
    </row>
    <row r="25" customFormat="false" ht="13.8" hidden="false" customHeight="false" outlineLevel="0" collapsed="false">
      <c r="A25" s="116" t="s">
        <v>483</v>
      </c>
      <c r="B25" s="117" t="n">
        <v>937276</v>
      </c>
      <c r="C25" s="117" t="n">
        <v>961411</v>
      </c>
      <c r="D25" s="27" t="n">
        <f aca="false">C25-B25</f>
        <v>24135</v>
      </c>
      <c r="E25" s="124" t="s">
        <v>484</v>
      </c>
    </row>
    <row r="26" customFormat="false" ht="13.8" hidden="false" customHeight="false" outlineLevel="0" collapsed="false">
      <c r="A26" s="116" t="s">
        <v>36</v>
      </c>
      <c r="B26" s="128" t="n">
        <v>965976</v>
      </c>
      <c r="C26" s="117" t="n">
        <v>977434</v>
      </c>
      <c r="D26" s="27" t="n">
        <f aca="false">C26-B26</f>
        <v>11458</v>
      </c>
      <c r="E26" s="122" t="s">
        <v>485</v>
      </c>
    </row>
    <row r="27" customFormat="false" ht="13.8" hidden="false" customHeight="false" outlineLevel="0" collapsed="false">
      <c r="A27" s="116" t="s">
        <v>214</v>
      </c>
      <c r="B27" s="117" t="n">
        <v>984925</v>
      </c>
      <c r="C27" s="27" t="n">
        <v>1121562</v>
      </c>
      <c r="D27" s="27" t="n">
        <f aca="false">C27-B27</f>
        <v>136637</v>
      </c>
      <c r="E27" s="29" t="s">
        <v>486</v>
      </c>
    </row>
    <row r="28" customFormat="false" ht="13.8" hidden="false" customHeight="false" outlineLevel="0" collapsed="false">
      <c r="A28" s="118" t="s">
        <v>40</v>
      </c>
      <c r="B28" s="119" t="n">
        <v>1138671</v>
      </c>
      <c r="C28" s="119" t="n">
        <v>1143968</v>
      </c>
      <c r="D28" s="16" t="n">
        <f aca="false">C28-B28</f>
        <v>5297</v>
      </c>
      <c r="E28" s="129" t="s">
        <v>487</v>
      </c>
    </row>
    <row r="29" customFormat="false" ht="13.8" hidden="false" customHeight="false" outlineLevel="0" collapsed="false">
      <c r="A29" s="116" t="s">
        <v>216</v>
      </c>
      <c r="B29" s="117" t="n">
        <v>1150205</v>
      </c>
      <c r="C29" s="117" t="n">
        <v>1241543</v>
      </c>
      <c r="D29" s="27" t="n">
        <f aca="false">C29-B29</f>
        <v>91338</v>
      </c>
      <c r="E29" s="29" t="s">
        <v>488</v>
      </c>
    </row>
    <row r="30" customFormat="false" ht="13.8" hidden="false" customHeight="false" outlineLevel="0" collapsed="false">
      <c r="A30" s="116" t="s">
        <v>335</v>
      </c>
      <c r="B30" s="117" t="n">
        <v>1320913</v>
      </c>
      <c r="C30" s="117" t="n">
        <v>1382892</v>
      </c>
      <c r="D30" s="27" t="n">
        <f aca="false">C30-B30</f>
        <v>61979</v>
      </c>
      <c r="E30" s="130" t="s">
        <v>489</v>
      </c>
    </row>
    <row r="31" customFormat="false" ht="13.8" hidden="false" customHeight="false" outlineLevel="0" collapsed="false">
      <c r="A31" s="116" t="s">
        <v>490</v>
      </c>
      <c r="B31" s="117" t="n">
        <v>1389326</v>
      </c>
      <c r="C31" s="117" t="n">
        <v>1395742</v>
      </c>
      <c r="D31" s="27" t="n">
        <f aca="false">C31-B31</f>
        <v>6416</v>
      </c>
      <c r="E31" s="29" t="s">
        <v>491</v>
      </c>
    </row>
    <row r="32" customFormat="false" ht="13.8" hidden="false" customHeight="false" outlineLevel="0" collapsed="false">
      <c r="A32" s="116" t="s">
        <v>492</v>
      </c>
      <c r="B32" s="117" t="n">
        <v>1399937</v>
      </c>
      <c r="C32" s="117" t="n">
        <v>1449619</v>
      </c>
      <c r="D32" s="27" t="n">
        <f aca="false">C32-B32</f>
        <v>49682</v>
      </c>
      <c r="E32" s="29" t="s">
        <v>493</v>
      </c>
    </row>
    <row r="33" customFormat="false" ht="13.8" hidden="false" customHeight="false" outlineLevel="0" collapsed="false">
      <c r="A33" s="116" t="s">
        <v>224</v>
      </c>
      <c r="B33" s="117" t="n">
        <v>1456148</v>
      </c>
      <c r="C33" s="117" t="n">
        <v>1474817</v>
      </c>
      <c r="D33" s="27" t="n">
        <f aca="false">C33-B33</f>
        <v>18669</v>
      </c>
      <c r="E33" s="130" t="s">
        <v>494</v>
      </c>
    </row>
    <row r="34" customFormat="false" ht="13.8" hidden="false" customHeight="false" outlineLevel="0" collapsed="false">
      <c r="A34" s="125" t="s">
        <v>495</v>
      </c>
      <c r="B34" s="126" t="n">
        <v>1489210</v>
      </c>
      <c r="C34" s="126" t="n">
        <v>1496452</v>
      </c>
      <c r="D34" s="20" t="n">
        <f aca="false">C34-B34</f>
        <v>7242</v>
      </c>
      <c r="E34" s="131" t="s">
        <v>496</v>
      </c>
    </row>
    <row r="35" customFormat="false" ht="13.8" hidden="false" customHeight="false" outlineLevel="0" collapsed="false">
      <c r="A35" s="118" t="s">
        <v>52</v>
      </c>
      <c r="B35" s="119" t="n">
        <v>1512613</v>
      </c>
      <c r="C35" s="119" t="n">
        <v>1536057</v>
      </c>
      <c r="D35" s="16" t="n">
        <f aca="false">C35-B35</f>
        <v>23444</v>
      </c>
      <c r="E35" s="129" t="s">
        <v>497</v>
      </c>
    </row>
    <row r="36" customFormat="false" ht="13.8" hidden="false" customHeight="false" outlineLevel="0" collapsed="false">
      <c r="A36" s="116" t="s">
        <v>233</v>
      </c>
      <c r="B36" s="117" t="n">
        <v>1554160</v>
      </c>
      <c r="C36" s="117" t="n">
        <v>1560474</v>
      </c>
      <c r="D36" s="27" t="n">
        <f aca="false">C36-B36</f>
        <v>6314</v>
      </c>
      <c r="E36" s="29" t="s">
        <v>498</v>
      </c>
    </row>
    <row r="37" customFormat="false" ht="21" hidden="false" customHeight="false" outlineLevel="0" collapsed="false">
      <c r="A37" s="116" t="s">
        <v>344</v>
      </c>
      <c r="B37" s="117" t="n">
        <v>1598134</v>
      </c>
      <c r="C37" s="117" t="n">
        <v>1620629</v>
      </c>
      <c r="D37" s="27" t="n">
        <f aca="false">C37-B37</f>
        <v>22495</v>
      </c>
      <c r="E37" s="29" t="s">
        <v>499</v>
      </c>
    </row>
    <row r="38" customFormat="false" ht="13.8" hidden="false" customHeight="false" outlineLevel="0" collapsed="false">
      <c r="A38" s="118" t="s">
        <v>346</v>
      </c>
      <c r="B38" s="119" t="n">
        <v>1629676</v>
      </c>
      <c r="C38" s="119" t="n">
        <v>1642337</v>
      </c>
      <c r="D38" s="16" t="n">
        <f aca="false">C38-B38</f>
        <v>12661</v>
      </c>
      <c r="E38" s="129" t="s">
        <v>500</v>
      </c>
    </row>
    <row r="39" customFormat="false" ht="13.8" hidden="false" customHeight="false" outlineLevel="0" collapsed="false">
      <c r="A39" s="118" t="s">
        <v>501</v>
      </c>
      <c r="B39" s="119" t="n">
        <v>1654444</v>
      </c>
      <c r="C39" s="119" t="n">
        <v>1734065</v>
      </c>
      <c r="D39" s="16" t="n">
        <f aca="false">C39-B39</f>
        <v>79621</v>
      </c>
      <c r="E39" s="129" t="s">
        <v>502</v>
      </c>
    </row>
    <row r="40" customFormat="false" ht="13.8" hidden="false" customHeight="false" outlineLevel="0" collapsed="false">
      <c r="A40" s="118" t="s">
        <v>237</v>
      </c>
      <c r="B40" s="119" t="n">
        <v>1770102</v>
      </c>
      <c r="C40" s="119" t="n">
        <v>1781240</v>
      </c>
      <c r="D40" s="16" t="n">
        <f aca="false">C40-B40</f>
        <v>11138</v>
      </c>
      <c r="E40" s="129" t="s">
        <v>503</v>
      </c>
    </row>
    <row r="41" customFormat="false" ht="13.8" hidden="false" customHeight="false" outlineLevel="0" collapsed="false">
      <c r="A41" s="125" t="s">
        <v>504</v>
      </c>
      <c r="B41" s="126" t="n">
        <v>1797477</v>
      </c>
      <c r="C41" s="126" t="n">
        <v>1884160</v>
      </c>
      <c r="D41" s="20" t="n">
        <f aca="false">C41-B41</f>
        <v>86683</v>
      </c>
      <c r="E41" s="132" t="s">
        <v>505</v>
      </c>
    </row>
    <row r="42" customFormat="false" ht="13.8" hidden="false" customHeight="false" outlineLevel="0" collapsed="false">
      <c r="A42" s="118" t="s">
        <v>506</v>
      </c>
      <c r="B42" s="119" t="n">
        <v>1940921</v>
      </c>
      <c r="C42" s="119" t="n">
        <v>1950322</v>
      </c>
      <c r="D42" s="16" t="n">
        <f aca="false">C42-B42</f>
        <v>9401</v>
      </c>
      <c r="E42" s="129" t="s">
        <v>507</v>
      </c>
    </row>
    <row r="43" customFormat="false" ht="13.8" hidden="false" customHeight="false" outlineLevel="0" collapsed="false">
      <c r="A43" s="116" t="s">
        <v>508</v>
      </c>
      <c r="B43" s="117" t="n">
        <v>1967622</v>
      </c>
      <c r="C43" s="117" t="n">
        <v>1990798</v>
      </c>
      <c r="D43" s="27" t="n">
        <f aca="false">C43-B43</f>
        <v>23176</v>
      </c>
      <c r="E43" s="29" t="s">
        <v>509</v>
      </c>
    </row>
    <row r="44" customFormat="false" ht="13.8" hidden="false" customHeight="false" outlineLevel="0" collapsed="false">
      <c r="A44" s="118" t="s">
        <v>242</v>
      </c>
      <c r="B44" s="119" t="n">
        <v>1998690</v>
      </c>
      <c r="C44" s="119" t="n">
        <v>2003745</v>
      </c>
      <c r="D44" s="16" t="n">
        <f aca="false">C44-B44</f>
        <v>5055</v>
      </c>
      <c r="E44" s="133" t="s">
        <v>510</v>
      </c>
    </row>
    <row r="45" customFormat="false" ht="13.8" hidden="false" customHeight="false" outlineLevel="0" collapsed="false">
      <c r="A45" s="118" t="s">
        <v>246</v>
      </c>
      <c r="B45" s="119" t="n">
        <v>2026016</v>
      </c>
      <c r="C45" s="119" t="n">
        <v>2059374</v>
      </c>
      <c r="D45" s="16" t="n">
        <f aca="false">C45-B45</f>
        <v>33358</v>
      </c>
      <c r="E45" s="129" t="s">
        <v>511</v>
      </c>
    </row>
    <row r="46" customFormat="false" ht="13.8" hidden="false" customHeight="false" outlineLevel="0" collapsed="false">
      <c r="A46" s="118" t="s">
        <v>78</v>
      </c>
      <c r="B46" s="119" t="n">
        <v>2089077</v>
      </c>
      <c r="C46" s="119" t="n">
        <v>2094888</v>
      </c>
      <c r="D46" s="16" t="n">
        <f aca="false">C46-B46</f>
        <v>5811</v>
      </c>
      <c r="E46" s="129" t="s">
        <v>512</v>
      </c>
    </row>
    <row r="47" customFormat="false" ht="13.8" hidden="false" customHeight="false" outlineLevel="0" collapsed="false">
      <c r="A47" s="118" t="s">
        <v>80</v>
      </c>
      <c r="B47" s="119" t="n">
        <v>2113547</v>
      </c>
      <c r="C47" s="119" t="n">
        <v>2131262</v>
      </c>
      <c r="D47" s="16" t="n">
        <f aca="false">C47-B47</f>
        <v>17715</v>
      </c>
      <c r="E47" s="129" t="s">
        <v>513</v>
      </c>
    </row>
    <row r="48" customFormat="false" ht="13.8" hidden="false" customHeight="false" outlineLevel="0" collapsed="false">
      <c r="A48" s="116" t="s">
        <v>84</v>
      </c>
      <c r="B48" s="117" t="n">
        <v>2142648</v>
      </c>
      <c r="C48" s="117" t="n">
        <v>2163013</v>
      </c>
      <c r="D48" s="27" t="n">
        <f aca="false">C48-B48</f>
        <v>20365</v>
      </c>
      <c r="E48" s="29" t="s">
        <v>514</v>
      </c>
    </row>
    <row r="49" customFormat="false" ht="13.8" hidden="false" customHeight="false" outlineLevel="0" collapsed="false">
      <c r="A49" s="116" t="s">
        <v>255</v>
      </c>
      <c r="B49" s="117" t="n">
        <v>2221592</v>
      </c>
      <c r="C49" s="117" t="n">
        <v>2265902</v>
      </c>
      <c r="D49" s="27" t="n">
        <f aca="false">C49-B49</f>
        <v>44310</v>
      </c>
      <c r="E49" s="29" t="s">
        <v>515</v>
      </c>
    </row>
    <row r="50" customFormat="false" ht="13.8" hidden="false" customHeight="false" outlineLevel="0" collapsed="false">
      <c r="A50" s="118" t="s">
        <v>257</v>
      </c>
      <c r="B50" s="119" t="n">
        <v>2304418</v>
      </c>
      <c r="C50" s="119" t="n">
        <v>2317799</v>
      </c>
      <c r="D50" s="16" t="n">
        <f aca="false">C50-B50</f>
        <v>13381</v>
      </c>
      <c r="E50" s="133" t="s">
        <v>516</v>
      </c>
    </row>
    <row r="51" customFormat="false" ht="13.8" hidden="false" customHeight="false" outlineLevel="0" collapsed="false">
      <c r="A51" s="118" t="s">
        <v>362</v>
      </c>
      <c r="B51" s="119" t="n">
        <v>2339518</v>
      </c>
      <c r="C51" s="119" t="n">
        <v>2378228</v>
      </c>
      <c r="D51" s="16" t="n">
        <f aca="false">C51-B51</f>
        <v>38710</v>
      </c>
      <c r="E51" s="129" t="s">
        <v>517</v>
      </c>
    </row>
    <row r="52" customFormat="false" ht="13.8" hidden="false" customHeight="false" outlineLevel="0" collapsed="false">
      <c r="A52" s="118" t="s">
        <v>90</v>
      </c>
      <c r="B52" s="119" t="n">
        <v>2390288</v>
      </c>
      <c r="C52" s="119" t="n">
        <v>2419581</v>
      </c>
      <c r="D52" s="16" t="n">
        <f aca="false">C52-B52</f>
        <v>29293</v>
      </c>
      <c r="E52" s="129" t="s">
        <v>518</v>
      </c>
    </row>
    <row r="53" customFormat="false" ht="13.8" hidden="false" customHeight="false" outlineLevel="0" collapsed="false">
      <c r="A53" s="118" t="s">
        <v>519</v>
      </c>
      <c r="B53" s="134" t="n">
        <v>2425533</v>
      </c>
      <c r="C53" s="119" t="n">
        <v>2439666</v>
      </c>
      <c r="D53" s="16" t="n">
        <f aca="false">C53-B53</f>
        <v>14133</v>
      </c>
      <c r="E53" s="129" t="s">
        <v>520</v>
      </c>
    </row>
    <row r="54" customFormat="false" ht="13.8" hidden="false" customHeight="false" outlineLevel="0" collapsed="false">
      <c r="A54" s="116" t="s">
        <v>94</v>
      </c>
      <c r="B54" s="117" t="n">
        <v>2444947</v>
      </c>
      <c r="C54" s="117" t="n">
        <v>2761037</v>
      </c>
      <c r="D54" s="27" t="n">
        <f aca="false">C54-B54</f>
        <v>316090</v>
      </c>
      <c r="E54" s="130" t="s">
        <v>521</v>
      </c>
    </row>
    <row r="55" customFormat="false" ht="13.8" hidden="false" customHeight="false" outlineLevel="0" collapsed="false">
      <c r="A55" s="118" t="s">
        <v>96</v>
      </c>
      <c r="B55" s="119" t="n">
        <v>2786081</v>
      </c>
      <c r="C55" s="119" t="n">
        <v>2817085</v>
      </c>
      <c r="D55" s="16" t="n">
        <f aca="false">C55-B55</f>
        <v>31004</v>
      </c>
      <c r="E55" s="129" t="s">
        <v>522</v>
      </c>
    </row>
    <row r="56" customFormat="false" ht="13.8" hidden="false" customHeight="false" outlineLevel="0" collapsed="false">
      <c r="A56" s="118" t="s">
        <v>523</v>
      </c>
      <c r="B56" s="119" t="n">
        <v>2832650</v>
      </c>
      <c r="C56" s="119" t="n">
        <v>2853933</v>
      </c>
      <c r="D56" s="16" t="n">
        <f aca="false">C56-B56</f>
        <v>21283</v>
      </c>
      <c r="E56" s="129" t="s">
        <v>524</v>
      </c>
    </row>
    <row r="57" customFormat="false" ht="13.8" hidden="false" customHeight="false" outlineLevel="0" collapsed="false">
      <c r="A57" s="116" t="s">
        <v>264</v>
      </c>
      <c r="B57" s="117" t="n">
        <v>2863651</v>
      </c>
      <c r="C57" s="117" t="n">
        <v>2877456</v>
      </c>
      <c r="D57" s="27" t="n">
        <f aca="false">C57-B57</f>
        <v>13805</v>
      </c>
      <c r="E57" s="29" t="s">
        <v>525</v>
      </c>
    </row>
    <row r="58" customFormat="false" ht="13.8" hidden="false" customHeight="false" outlineLevel="0" collapsed="false">
      <c r="A58" s="116" t="s">
        <v>266</v>
      </c>
      <c r="B58" s="117" t="n">
        <v>2888937</v>
      </c>
      <c r="C58" s="117" t="n">
        <v>2981220</v>
      </c>
      <c r="D58" s="27" t="n">
        <f aca="false">C58-B58</f>
        <v>92283</v>
      </c>
      <c r="E58" s="135" t="s">
        <v>526</v>
      </c>
    </row>
    <row r="59" customFormat="false" ht="13.8" hidden="false" customHeight="false" outlineLevel="0" collapsed="false">
      <c r="A59" s="118" t="s">
        <v>102</v>
      </c>
      <c r="B59" s="119" t="n">
        <v>3007352</v>
      </c>
      <c r="C59" s="119" t="n">
        <v>3022094</v>
      </c>
      <c r="D59" s="16" t="n">
        <f aca="false">C59-B59</f>
        <v>14742</v>
      </c>
      <c r="E59" s="129" t="s">
        <v>527</v>
      </c>
    </row>
    <row r="60" customFormat="false" ht="13.8" hidden="false" customHeight="false" outlineLevel="0" collapsed="false">
      <c r="A60" s="118" t="s">
        <v>373</v>
      </c>
      <c r="B60" s="119" t="n">
        <v>3034093</v>
      </c>
      <c r="C60" s="119" t="n">
        <v>3083464</v>
      </c>
      <c r="D60" s="16" t="n">
        <f aca="false">C60-B60</f>
        <v>49371</v>
      </c>
      <c r="E60" s="129" t="s">
        <v>528</v>
      </c>
    </row>
    <row r="61" customFormat="false" ht="21" hidden="false" customHeight="false" outlineLevel="0" collapsed="false">
      <c r="A61" s="116" t="s">
        <v>271</v>
      </c>
      <c r="B61" s="117" t="n">
        <v>3098183</v>
      </c>
      <c r="C61" s="117" t="n">
        <v>3154034</v>
      </c>
      <c r="D61" s="27" t="n">
        <f aca="false">C61-B61</f>
        <v>55851</v>
      </c>
      <c r="E61" s="29" t="s">
        <v>529</v>
      </c>
    </row>
    <row r="62" customFormat="false" ht="13.8" hidden="false" customHeight="false" outlineLevel="0" collapsed="false">
      <c r="A62" s="118" t="s">
        <v>110</v>
      </c>
      <c r="B62" s="119" t="n">
        <v>3199834</v>
      </c>
      <c r="C62" s="119" t="n">
        <v>3246374</v>
      </c>
      <c r="D62" s="16" t="n">
        <f aca="false">C62-B62</f>
        <v>46540</v>
      </c>
      <c r="E62" s="133" t="s">
        <v>530</v>
      </c>
    </row>
    <row r="63" customFormat="false" ht="13.8" hidden="false" customHeight="false" outlineLevel="0" collapsed="false">
      <c r="A63" s="118" t="s">
        <v>379</v>
      </c>
      <c r="B63" s="119" t="n">
        <v>3311712</v>
      </c>
      <c r="C63" s="119" t="n">
        <v>3320940</v>
      </c>
      <c r="D63" s="16" t="n">
        <f aca="false">C63-B63</f>
        <v>9228</v>
      </c>
      <c r="E63" s="129" t="s">
        <v>531</v>
      </c>
    </row>
    <row r="64" customFormat="false" ht="13.8" hidden="false" customHeight="false" outlineLevel="0" collapsed="false">
      <c r="A64" s="118" t="s">
        <v>532</v>
      </c>
      <c r="B64" s="119" t="n">
        <v>3330940</v>
      </c>
      <c r="C64" s="119" t="n">
        <v>3338117</v>
      </c>
      <c r="D64" s="16" t="n">
        <f aca="false">C64-B64</f>
        <v>7177</v>
      </c>
      <c r="E64" s="129" t="s">
        <v>533</v>
      </c>
    </row>
    <row r="65" customFormat="false" ht="13.8" hidden="false" customHeight="false" outlineLevel="0" collapsed="false">
      <c r="A65" s="118" t="s">
        <v>277</v>
      </c>
      <c r="B65" s="119" t="n">
        <v>3352947</v>
      </c>
      <c r="C65" s="119" t="n">
        <v>3389452</v>
      </c>
      <c r="D65" s="16" t="n">
        <f aca="false">C65-B65</f>
        <v>36505</v>
      </c>
      <c r="E65" s="129" t="s">
        <v>534</v>
      </c>
    </row>
    <row r="66" customFormat="false" ht="21" hidden="false" customHeight="false" outlineLevel="0" collapsed="false">
      <c r="A66" s="116" t="s">
        <v>535</v>
      </c>
      <c r="B66" s="117" t="n">
        <v>3413779</v>
      </c>
      <c r="C66" s="117" t="n">
        <v>3421101</v>
      </c>
      <c r="D66" s="27" t="n">
        <f aca="false">C66-B66</f>
        <v>7322</v>
      </c>
      <c r="E66" s="29" t="s">
        <v>536</v>
      </c>
    </row>
    <row r="67" customFormat="false" ht="13.8" hidden="false" customHeight="false" outlineLevel="0" collapsed="false">
      <c r="A67" s="116" t="s">
        <v>387</v>
      </c>
      <c r="B67" s="117" t="n">
        <v>3463644</v>
      </c>
      <c r="C67" s="117" t="n">
        <v>3653120</v>
      </c>
      <c r="D67" s="27" t="n">
        <f aca="false">C67-B67</f>
        <v>189476</v>
      </c>
      <c r="E67" s="130" t="s">
        <v>537</v>
      </c>
    </row>
    <row r="68" customFormat="false" ht="13.8" hidden="false" customHeight="false" outlineLevel="0" collapsed="false">
      <c r="A68" s="125" t="s">
        <v>538</v>
      </c>
      <c r="B68" s="126" t="n">
        <v>3665225</v>
      </c>
      <c r="C68" s="126" t="n">
        <v>3705355</v>
      </c>
      <c r="D68" s="20" t="n">
        <f aca="false">C68-B68</f>
        <v>40130</v>
      </c>
      <c r="E68" s="132" t="s">
        <v>265</v>
      </c>
    </row>
    <row r="69" customFormat="false" ht="13.8" hidden="false" customHeight="false" outlineLevel="0" collapsed="false">
      <c r="A69" s="118" t="s">
        <v>539</v>
      </c>
      <c r="B69" s="119" t="n">
        <v>3731250</v>
      </c>
      <c r="C69" s="119" t="n">
        <v>3739731</v>
      </c>
      <c r="D69" s="16" t="n">
        <f aca="false">C69-B69</f>
        <v>8481</v>
      </c>
      <c r="E69" s="136" t="s">
        <v>540</v>
      </c>
    </row>
    <row r="70" customFormat="false" ht="13.8" hidden="false" customHeight="false" outlineLevel="0" collapsed="false">
      <c r="A70" s="118" t="s">
        <v>290</v>
      </c>
      <c r="B70" s="119" t="n">
        <v>3799781</v>
      </c>
      <c r="C70" s="119" t="n">
        <v>3831540</v>
      </c>
      <c r="D70" s="16" t="n">
        <f aca="false">C70-B70</f>
        <v>31759</v>
      </c>
      <c r="E70" s="129" t="s">
        <v>541</v>
      </c>
    </row>
    <row r="71" customFormat="false" ht="13.8" hidden="false" customHeight="false" outlineLevel="0" collapsed="false">
      <c r="A71" s="118" t="s">
        <v>542</v>
      </c>
      <c r="B71" s="119" t="n">
        <v>3837077</v>
      </c>
      <c r="C71" s="119" t="n">
        <v>3844187</v>
      </c>
      <c r="D71" s="16" t="n">
        <f aca="false">C71-B71</f>
        <v>7110</v>
      </c>
      <c r="E71" s="129" t="s">
        <v>543</v>
      </c>
    </row>
    <row r="72" customFormat="false" ht="13.8" hidden="false" customHeight="false" outlineLevel="0" collapsed="false">
      <c r="A72" s="116" t="s">
        <v>399</v>
      </c>
      <c r="B72" s="117" t="n">
        <v>3865703</v>
      </c>
      <c r="C72" s="117" t="n">
        <v>3982843</v>
      </c>
      <c r="D72" s="27" t="n">
        <f aca="false">C72-B72</f>
        <v>117140</v>
      </c>
      <c r="E72" s="135" t="s">
        <v>544</v>
      </c>
    </row>
    <row r="73" customFormat="false" ht="13.8" hidden="false" customHeight="false" outlineLevel="0" collapsed="false">
      <c r="A73" s="118" t="s">
        <v>293</v>
      </c>
      <c r="B73" s="119" t="n">
        <v>4044716</v>
      </c>
      <c r="C73" s="119" t="n">
        <v>4080795</v>
      </c>
      <c r="D73" s="16" t="n">
        <f aca="false">C73-B73</f>
        <v>36079</v>
      </c>
      <c r="E73" s="129" t="s">
        <v>545</v>
      </c>
    </row>
    <row r="74" customFormat="false" ht="13.8" hidden="false" customHeight="false" outlineLevel="0" collapsed="false">
      <c r="A74" s="118" t="s">
        <v>140</v>
      </c>
      <c r="B74" s="119" t="n">
        <v>4106621</v>
      </c>
      <c r="C74" s="119" t="n">
        <v>4118958</v>
      </c>
      <c r="D74" s="16" t="n">
        <f aca="false">C74-B74</f>
        <v>12337</v>
      </c>
      <c r="E74" s="129" t="s">
        <v>546</v>
      </c>
    </row>
    <row r="75" customFormat="false" ht="13.8" hidden="false" customHeight="false" outlineLevel="0" collapsed="false">
      <c r="A75" s="118" t="s">
        <v>547</v>
      </c>
      <c r="B75" s="119" t="n">
        <v>4143603</v>
      </c>
      <c r="C75" s="119" t="n">
        <v>4153246</v>
      </c>
      <c r="D75" s="16" t="n">
        <f aca="false">C75-B75</f>
        <v>9643</v>
      </c>
      <c r="E75" s="129" t="s">
        <v>548</v>
      </c>
    </row>
    <row r="76" customFormat="false" ht="13.8" hidden="false" customHeight="false" outlineLevel="0" collapsed="false">
      <c r="A76" s="125" t="s">
        <v>549</v>
      </c>
      <c r="B76" s="126" t="n">
        <v>4172023</v>
      </c>
      <c r="C76" s="126" t="n">
        <v>4232256</v>
      </c>
      <c r="D76" s="20" t="n">
        <f aca="false">C76-B76</f>
        <v>60233</v>
      </c>
      <c r="E76" s="132" t="s">
        <v>550</v>
      </c>
    </row>
    <row r="77" customFormat="false" ht="13.8" hidden="false" customHeight="false" outlineLevel="0" collapsed="false">
      <c r="A77" s="118" t="s">
        <v>409</v>
      </c>
      <c r="B77" s="119" t="n">
        <v>4261345</v>
      </c>
      <c r="C77" s="119" t="n">
        <v>4271293</v>
      </c>
      <c r="D77" s="16" t="n">
        <f aca="false">C77-B77</f>
        <v>9948</v>
      </c>
      <c r="E77" s="133" t="s">
        <v>551</v>
      </c>
    </row>
    <row r="78" customFormat="false" ht="13.8" hidden="false" customHeight="false" outlineLevel="0" collapsed="false">
      <c r="A78" s="118" t="s">
        <v>552</v>
      </c>
      <c r="B78" s="119" t="n">
        <v>4284756</v>
      </c>
      <c r="C78" s="119" t="n">
        <v>4294323</v>
      </c>
      <c r="D78" s="16" t="n">
        <f aca="false">C78-B78</f>
        <v>9567</v>
      </c>
      <c r="E78" s="129" t="s">
        <v>415</v>
      </c>
    </row>
    <row r="79" customFormat="false" ht="13.8" hidden="false" customHeight="false" outlineLevel="0" collapsed="false">
      <c r="A79" s="118" t="s">
        <v>413</v>
      </c>
      <c r="B79" s="119" t="n">
        <v>4316240</v>
      </c>
      <c r="C79" s="119" t="n">
        <v>4328572</v>
      </c>
      <c r="D79" s="16" t="n">
        <f aca="false">C79-B79</f>
        <v>12332</v>
      </c>
      <c r="E79" s="129" t="s">
        <v>419</v>
      </c>
    </row>
    <row r="80" customFormat="false" ht="13.8" hidden="false" customHeight="false" outlineLevel="0" collapsed="false">
      <c r="A80" s="118" t="s">
        <v>150</v>
      </c>
      <c r="B80" s="119" t="n">
        <v>4334412</v>
      </c>
      <c r="C80" s="119" t="n">
        <v>4350534</v>
      </c>
      <c r="D80" s="16" t="n">
        <f aca="false">C80-B80</f>
        <v>16122</v>
      </c>
      <c r="E80" s="129" t="s">
        <v>553</v>
      </c>
    </row>
    <row r="81" customFormat="false" ht="13.8" hidden="false" customHeight="false" outlineLevel="0" collapsed="false">
      <c r="A81" s="116" t="s">
        <v>152</v>
      </c>
      <c r="B81" s="117" t="n">
        <v>4367636</v>
      </c>
      <c r="C81" s="117" t="n">
        <v>4511765</v>
      </c>
      <c r="D81" s="27" t="n">
        <f aca="false">C81-B81</f>
        <v>144129</v>
      </c>
      <c r="E81" s="29" t="s">
        <v>554</v>
      </c>
    </row>
    <row r="82" customFormat="false" ht="13.8" hidden="false" customHeight="false" outlineLevel="0" collapsed="false">
      <c r="A82" s="118" t="s">
        <v>154</v>
      </c>
      <c r="B82" s="119" t="n">
        <v>4545153</v>
      </c>
      <c r="C82" s="119" t="n">
        <v>4551213</v>
      </c>
      <c r="D82" s="16" t="n">
        <f aca="false">C82-B82</f>
        <v>6060</v>
      </c>
      <c r="E82" s="129" t="s">
        <v>555</v>
      </c>
    </row>
    <row r="83" customFormat="false" ht="13.8" hidden="false" customHeight="false" outlineLevel="0" collapsed="false">
      <c r="A83" s="118" t="s">
        <v>156</v>
      </c>
      <c r="B83" s="119" t="n">
        <v>4563939</v>
      </c>
      <c r="C83" s="119" t="n">
        <v>4576850</v>
      </c>
      <c r="D83" s="16" t="n">
        <f aca="false">C83-B83</f>
        <v>12911</v>
      </c>
      <c r="E83" s="129" t="s">
        <v>556</v>
      </c>
    </row>
    <row r="84" customFormat="false" ht="13.8" hidden="false" customHeight="false" outlineLevel="0" collapsed="false">
      <c r="A84" s="125" t="s">
        <v>557</v>
      </c>
      <c r="B84" s="126" t="n">
        <v>4586482</v>
      </c>
      <c r="C84" s="126" t="n">
        <v>4638249</v>
      </c>
      <c r="D84" s="20" t="n">
        <f aca="false">C84-B84</f>
        <v>51767</v>
      </c>
      <c r="E84" s="132" t="s">
        <v>558</v>
      </c>
    </row>
    <row r="85" customFormat="false" ht="13.8" hidden="false" customHeight="false" outlineLevel="0" collapsed="false">
      <c r="A85" s="118" t="s">
        <v>162</v>
      </c>
      <c r="B85" s="119" t="n">
        <v>4647819</v>
      </c>
      <c r="C85" s="119" t="n">
        <v>4656644</v>
      </c>
      <c r="D85" s="16" t="n">
        <f aca="false">C85-B85</f>
        <v>8825</v>
      </c>
      <c r="E85" s="129" t="s">
        <v>559</v>
      </c>
    </row>
    <row r="86" customFormat="false" ht="13.8" hidden="false" customHeight="false" outlineLevel="0" collapsed="false">
      <c r="A86" s="118" t="s">
        <v>160</v>
      </c>
      <c r="B86" s="119" t="n">
        <v>4666253</v>
      </c>
      <c r="C86" s="119" t="n">
        <v>4684778</v>
      </c>
      <c r="D86" s="16" t="n">
        <f aca="false">C86-B86</f>
        <v>18525</v>
      </c>
      <c r="E86" s="133" t="s">
        <v>560</v>
      </c>
    </row>
    <row r="87" customFormat="false" ht="13.8" hidden="false" customHeight="false" outlineLevel="0" collapsed="false">
      <c r="A87" s="118" t="s">
        <v>164</v>
      </c>
      <c r="B87" s="119" t="n">
        <v>4726712</v>
      </c>
      <c r="C87" s="119" t="n">
        <v>4735004</v>
      </c>
      <c r="D87" s="16" t="n">
        <f aca="false">C87-B87</f>
        <v>8292</v>
      </c>
      <c r="E87" s="129" t="s">
        <v>561</v>
      </c>
    </row>
    <row r="88" customFormat="false" ht="13.8" hidden="false" customHeight="false" outlineLevel="0" collapsed="false">
      <c r="A88" s="118" t="s">
        <v>562</v>
      </c>
      <c r="B88" s="119" t="n">
        <v>4761077</v>
      </c>
      <c r="C88" s="119" t="n">
        <v>4772583</v>
      </c>
      <c r="D88" s="16" t="n">
        <f aca="false">C88-B88</f>
        <v>11506</v>
      </c>
      <c r="E88" s="133" t="s">
        <v>563</v>
      </c>
    </row>
    <row r="89" customFormat="false" ht="13.8" hidden="false" customHeight="false" outlineLevel="0" collapsed="false">
      <c r="A89" s="118" t="s">
        <v>168</v>
      </c>
      <c r="B89" s="119" t="n">
        <v>4821479</v>
      </c>
      <c r="C89" s="119" t="n">
        <v>4833173</v>
      </c>
      <c r="D89" s="16" t="n">
        <f aca="false">C89-B89</f>
        <v>11694</v>
      </c>
      <c r="E89" s="129" t="s">
        <v>440</v>
      </c>
    </row>
    <row r="90" customFormat="false" ht="13.8" hidden="false" customHeight="false" outlineLevel="0" collapsed="false">
      <c r="A90" s="116" t="s">
        <v>427</v>
      </c>
      <c r="B90" s="117" t="n">
        <v>4843597</v>
      </c>
      <c r="C90" s="117" t="n">
        <v>4850488</v>
      </c>
      <c r="D90" s="27" t="n">
        <f aca="false">C90-B90</f>
        <v>6891</v>
      </c>
      <c r="E90" s="29" t="s">
        <v>564</v>
      </c>
    </row>
    <row r="91" customFormat="false" ht="13.8" hidden="false" customHeight="false" outlineLevel="0" collapsed="false">
      <c r="A91" s="125" t="s">
        <v>565</v>
      </c>
      <c r="B91" s="126" t="n">
        <v>4932416</v>
      </c>
      <c r="C91" s="126" t="n">
        <v>4964221</v>
      </c>
      <c r="D91" s="20" t="n">
        <f aca="false">C91-B91</f>
        <v>31805</v>
      </c>
      <c r="E91" s="131" t="s">
        <v>566</v>
      </c>
    </row>
    <row r="92" customFormat="false" ht="13.8" hidden="false" customHeight="false" outlineLevel="0" collapsed="false">
      <c r="A92" s="116" t="s">
        <v>567</v>
      </c>
      <c r="B92" s="117" t="n">
        <v>4967561</v>
      </c>
      <c r="C92" s="117" t="n">
        <v>5005263</v>
      </c>
      <c r="D92" s="27" t="n">
        <f aca="false">C92-B92</f>
        <v>37702</v>
      </c>
      <c r="E92" s="130" t="s">
        <v>11</v>
      </c>
    </row>
    <row r="93" customFormat="false" ht="13.8" hidden="false" customHeight="false" outlineLevel="0" collapsed="false">
      <c r="A93" s="118" t="s">
        <v>437</v>
      </c>
      <c r="B93" s="119" t="n">
        <v>5016941</v>
      </c>
      <c r="C93" s="119" t="n">
        <v>5030551</v>
      </c>
      <c r="D93" s="16" t="n">
        <f aca="false">C93-B93</f>
        <v>13610</v>
      </c>
      <c r="E93" s="129" t="s">
        <v>568</v>
      </c>
    </row>
    <row r="94" customFormat="false" ht="13.8" hidden="false" customHeight="false" outlineLevel="0" collapsed="false">
      <c r="A94" s="137" t="s">
        <v>569</v>
      </c>
      <c r="B94" s="138" t="n">
        <v>5038501</v>
      </c>
      <c r="C94" s="138" t="n">
        <v>5060205</v>
      </c>
      <c r="D94" s="33" t="n">
        <f aca="false">C94-B94</f>
        <v>21704</v>
      </c>
      <c r="E94" s="139" t="s">
        <v>449</v>
      </c>
    </row>
    <row r="95" customFormat="false" ht="13.8" hidden="false" customHeight="false" outlineLevel="0" collapsed="false">
      <c r="B95" s="74"/>
      <c r="C95" s="74"/>
      <c r="D95" s="140"/>
    </row>
    <row r="96" customFormat="false" ht="13.2" hidden="false" customHeight="false" outlineLevel="0" collapsed="false">
      <c r="A96" s="37" t="s">
        <v>172</v>
      </c>
    </row>
    <row r="97" customFormat="false" ht="13.2" hidden="false" customHeight="false" outlineLevel="0" collapsed="false">
      <c r="A97" s="40" t="s">
        <v>173</v>
      </c>
    </row>
    <row r="99" customFormat="false" ht="13.2" hidden="false" customHeight="false" outlineLevel="0" collapsed="false">
      <c r="A99" s="42" t="s">
        <v>175</v>
      </c>
      <c r="B99" s="74"/>
      <c r="C99" s="74"/>
      <c r="D99" s="74"/>
    </row>
    <row r="100" customFormat="false" ht="13.2" hidden="false" customHeight="false" outlineLevel="0" collapsed="false">
      <c r="A100" s="40" t="s">
        <v>176</v>
      </c>
      <c r="B100" s="74"/>
      <c r="C100" s="74"/>
      <c r="D100" s="74"/>
    </row>
    <row r="101" customFormat="false" ht="13.2" hidden="false" customHeight="false" outlineLevel="0" collapsed="false">
      <c r="B101" s="74"/>
      <c r="C101" s="141"/>
    </row>
  </sheetData>
  <printOptions headings="false" gridLines="false" gridLinesSet="true" horizontalCentered="false" verticalCentered="false"/>
  <pageMargins left="0.984027777777778" right="0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6T17:10:24Z</dcterms:created>
  <dc:creator/>
  <dc:description/>
  <dc:language>en-US</dc:language>
  <cp:lastModifiedBy>Ogier Jean-Claude</cp:lastModifiedBy>
  <cp:lastPrinted>2009-10-29T08:48:25Z</cp:lastPrinted>
  <dcterms:modified xsi:type="dcterms:W3CDTF">2010-10-05T07:48:24Z</dcterms:modified>
  <cp:revision>0</cp:revision>
  <dc:subject/>
  <dc:title/>
</cp:coreProperties>
</file>